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hronic pain and insomnia\Manuscript\Nature communication\response to reviewers\2nd_time_responses\"/>
    </mc:Choice>
  </mc:AlternateContent>
  <xr:revisionPtr revIDLastSave="0" documentId="13_ncr:1_{05692940-B5F1-46B5-B8B0-E48437533407}" xr6:coauthVersionLast="47" xr6:coauthVersionMax="47" xr10:uidLastSave="{00000000-0000-0000-0000-000000000000}"/>
  <bookViews>
    <workbookView xWindow="-120" yWindow="-120" windowWidth="29040" windowHeight="15840" firstSheet="7" activeTab="11" xr2:uid="{43CC2776-E56F-40EE-BF23-49AAD719529B}"/>
  </bookViews>
  <sheets>
    <sheet name="Figure 1" sheetId="14" r:id="rId1"/>
    <sheet name="Figure 2" sheetId="2" r:id="rId2"/>
    <sheet name="Figure 3" sheetId="13" r:id="rId3"/>
    <sheet name="Figure 4" sheetId="3" r:id="rId4"/>
    <sheet name="Figure 5" sheetId="4" r:id="rId5"/>
    <sheet name="Figure 6" sheetId="19" r:id="rId6"/>
    <sheet name="Figure 7" sheetId="15" r:id="rId7"/>
    <sheet name="Figure 8" sheetId="5" r:id="rId8"/>
    <sheet name="S Fig. 1" sheetId="12" r:id="rId9"/>
    <sheet name="S Fig. 2" sheetId="11" r:id="rId10"/>
    <sheet name="S Fig. 4" sheetId="16" r:id="rId11"/>
    <sheet name="S Fig. 5" sheetId="7" r:id="rId12"/>
    <sheet name="S Fig. 6" sheetId="8" r:id="rId13"/>
    <sheet name="S Fig. 7" sheetId="18" r:id="rId14"/>
    <sheet name="S Fig. 8" sheetId="10" r:id="rId15"/>
    <sheet name="S Fig. 9" sheetId="9" r:id="rId16"/>
    <sheet name="S Fig.10" sheetId="17" r:id="rId17"/>
    <sheet name="S Fig. 12" sheetId="22" r:id="rId18"/>
    <sheet name="S Fig. 13" sheetId="20" r:id="rId19"/>
    <sheet name="S Fig. 14" sheetId="1" r:id="rId2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5" l="1"/>
  <c r="F12" i="15" s="1"/>
  <c r="H11" i="15"/>
  <c r="H12" i="15" s="1"/>
  <c r="D11" i="15"/>
  <c r="D12" i="15" s="1"/>
  <c r="F10" i="15"/>
  <c r="H10" i="15"/>
  <c r="D10" i="15"/>
</calcChain>
</file>

<file path=xl/sharedStrings.xml><?xml version="1.0" encoding="utf-8"?>
<sst xmlns="http://schemas.openxmlformats.org/spreadsheetml/2006/main" count="1028" uniqueCount="159">
  <si>
    <t>Panel a</t>
    <phoneticPr fontId="2" type="noConversion"/>
  </si>
  <si>
    <t>BL</t>
    <phoneticPr fontId="2" type="noConversion"/>
  </si>
  <si>
    <t>Off</t>
    <phoneticPr fontId="2" type="noConversion"/>
  </si>
  <si>
    <t>On</t>
    <phoneticPr fontId="2" type="noConversion"/>
  </si>
  <si>
    <t>Panel b</t>
    <phoneticPr fontId="2" type="noConversion"/>
  </si>
  <si>
    <t>PWT (g)</t>
    <phoneticPr fontId="2" type="noConversion"/>
  </si>
  <si>
    <t>PWL (s)</t>
    <phoneticPr fontId="2" type="noConversion"/>
  </si>
  <si>
    <t>Figure 2</t>
    <phoneticPr fontId="2" type="noConversion"/>
  </si>
  <si>
    <t>Panel d</t>
    <phoneticPr fontId="2" type="noConversion"/>
  </si>
  <si>
    <t>Panel e</t>
    <phoneticPr fontId="2" type="noConversion"/>
  </si>
  <si>
    <t>Panel c</t>
    <phoneticPr fontId="2" type="noConversion"/>
  </si>
  <si>
    <t>NAc-ensemble-ChR2</t>
    <phoneticPr fontId="2" type="noConversion"/>
  </si>
  <si>
    <t>non-ensemble-ChR2</t>
    <phoneticPr fontId="2" type="noConversion"/>
  </si>
  <si>
    <r>
      <t>Sham NAc</t>
    </r>
    <r>
      <rPr>
        <b/>
        <sz val="14"/>
        <color theme="1"/>
        <rFont val="等线"/>
        <family val="3"/>
        <charset val="134"/>
      </rPr>
      <t>→</t>
    </r>
    <r>
      <rPr>
        <b/>
        <sz val="11"/>
        <color theme="1"/>
        <rFont val="等线"/>
        <family val="2"/>
        <scheme val="minor"/>
      </rPr>
      <t>POA-eNpHR</t>
    </r>
  </si>
  <si>
    <r>
      <t>Sham NAc</t>
    </r>
    <r>
      <rPr>
        <b/>
        <sz val="14"/>
        <color theme="1"/>
        <rFont val="等线"/>
        <family val="3"/>
        <charset val="134"/>
      </rPr>
      <t>→</t>
    </r>
    <r>
      <rPr>
        <b/>
        <sz val="11"/>
        <color theme="1"/>
        <rFont val="等线"/>
        <family val="2"/>
        <scheme val="minor"/>
      </rPr>
      <t>VTA-eNpHR</t>
    </r>
    <phoneticPr fontId="2" type="noConversion"/>
  </si>
  <si>
    <t>Panel i</t>
    <phoneticPr fontId="2" type="noConversion"/>
  </si>
  <si>
    <t>Panel j</t>
    <phoneticPr fontId="2" type="noConversion"/>
  </si>
  <si>
    <t>Figure 4</t>
    <phoneticPr fontId="2" type="noConversion"/>
  </si>
  <si>
    <t>NAc-ensemble-eNpHR</t>
    <phoneticPr fontId="2" type="noConversion"/>
  </si>
  <si>
    <t>Pre</t>
    <phoneticPr fontId="2" type="noConversion"/>
  </si>
  <si>
    <t>Laser</t>
    <phoneticPr fontId="2" type="noConversion"/>
  </si>
  <si>
    <t>Post</t>
    <phoneticPr fontId="2" type="noConversion"/>
  </si>
  <si>
    <t>Figure 5</t>
    <phoneticPr fontId="2" type="noConversion"/>
  </si>
  <si>
    <t>NAcD1-hChR2</t>
    <phoneticPr fontId="2" type="noConversion"/>
  </si>
  <si>
    <t>NAcD1-eNpHR</t>
    <phoneticPr fontId="2" type="noConversion"/>
  </si>
  <si>
    <t>Panel g</t>
    <phoneticPr fontId="2" type="noConversion"/>
  </si>
  <si>
    <t>Panel h</t>
    <phoneticPr fontId="2" type="noConversion"/>
  </si>
  <si>
    <t>/ChR2 mCherry</t>
    <phoneticPr fontId="2" type="noConversion"/>
  </si>
  <si>
    <t>/D1</t>
    <phoneticPr fontId="2" type="noConversion"/>
  </si>
  <si>
    <t>/D2</t>
    <phoneticPr fontId="2" type="noConversion"/>
  </si>
  <si>
    <t>Overlap (%)</t>
    <phoneticPr fontId="2" type="noConversion"/>
  </si>
  <si>
    <t>D1</t>
    <phoneticPr fontId="2" type="noConversion"/>
  </si>
  <si>
    <t>D2</t>
    <phoneticPr fontId="2" type="noConversion"/>
  </si>
  <si>
    <t>Figure 7</t>
    <phoneticPr fontId="2" type="noConversion"/>
  </si>
  <si>
    <t>Panel k</t>
    <phoneticPr fontId="2" type="noConversion"/>
  </si>
  <si>
    <r>
      <t xml:space="preserve">NAc ensemble </t>
    </r>
    <r>
      <rPr>
        <b/>
        <sz val="16"/>
        <color rgb="FF1295D8"/>
        <rFont val="等线"/>
        <family val="3"/>
        <charset val="134"/>
        <scheme val="minor"/>
      </rPr>
      <t>→</t>
    </r>
    <r>
      <rPr>
        <b/>
        <sz val="11"/>
        <color rgb="FF1295D8"/>
        <rFont val="等线"/>
        <family val="3"/>
        <charset val="134"/>
        <scheme val="minor"/>
      </rPr>
      <t xml:space="preserve"> VTA-eNpHR</t>
    </r>
    <phoneticPr fontId="2" type="noConversion"/>
  </si>
  <si>
    <t>Supplementary figure 9</t>
    <phoneticPr fontId="2" type="noConversion"/>
  </si>
  <si>
    <t>Sham</t>
    <phoneticPr fontId="2" type="noConversion"/>
  </si>
  <si>
    <t>Supplementary figure 5</t>
    <phoneticPr fontId="2" type="noConversion"/>
  </si>
  <si>
    <t>Supplementary figure 6</t>
    <phoneticPr fontId="2" type="noConversion"/>
  </si>
  <si>
    <t>Wake</t>
    <phoneticPr fontId="2" type="noConversion"/>
  </si>
  <si>
    <t>NREM</t>
    <phoneticPr fontId="2" type="noConversion"/>
  </si>
  <si>
    <t>REM</t>
    <phoneticPr fontId="2" type="noConversion"/>
  </si>
  <si>
    <t>5Hz</t>
  </si>
  <si>
    <t>10Hz</t>
  </si>
  <si>
    <t>20Hz</t>
  </si>
  <si>
    <t>Supplementary figure 8</t>
    <phoneticPr fontId="2" type="noConversion"/>
  </si>
  <si>
    <t>BL1</t>
    <phoneticPr fontId="2" type="noConversion"/>
  </si>
  <si>
    <t>CFA1</t>
    <phoneticPr fontId="2" type="noConversion"/>
  </si>
  <si>
    <t>CFA1-SD</t>
    <phoneticPr fontId="2" type="noConversion"/>
  </si>
  <si>
    <t>Without SD</t>
    <phoneticPr fontId="2" type="noConversion"/>
  </si>
  <si>
    <t>With SD</t>
    <phoneticPr fontId="2" type="noConversion"/>
  </si>
  <si>
    <t>BL2</t>
    <phoneticPr fontId="2" type="noConversion"/>
  </si>
  <si>
    <t>CFA2</t>
    <phoneticPr fontId="2" type="noConversion"/>
  </si>
  <si>
    <t>CFA2+SD</t>
    <phoneticPr fontId="2" type="noConversion"/>
  </si>
  <si>
    <t>Supplementary figure 7</t>
    <phoneticPr fontId="2" type="noConversion"/>
  </si>
  <si>
    <t>CCI1</t>
    <phoneticPr fontId="2" type="noConversion"/>
  </si>
  <si>
    <t>CCI1-SD</t>
    <phoneticPr fontId="2" type="noConversion"/>
  </si>
  <si>
    <t>CCI2</t>
    <phoneticPr fontId="2" type="noConversion"/>
  </si>
  <si>
    <t>CCI2+SD</t>
    <phoneticPr fontId="2" type="noConversion"/>
  </si>
  <si>
    <t>Supplementary figure 2</t>
    <phoneticPr fontId="2" type="noConversion"/>
  </si>
  <si>
    <t>Panel c2</t>
    <phoneticPr fontId="2" type="noConversion"/>
  </si>
  <si>
    <t>Reliability</t>
  </si>
  <si>
    <t>Latency (ms)</t>
    <phoneticPr fontId="2" type="noConversion"/>
  </si>
  <si>
    <t>Correlation</t>
    <phoneticPr fontId="2" type="noConversion"/>
  </si>
  <si>
    <t>Jitter (ms)</t>
    <phoneticPr fontId="2" type="noConversion"/>
  </si>
  <si>
    <t>CCI-Identified</t>
    <phoneticPr fontId="2" type="noConversion"/>
  </si>
  <si>
    <t>CCI-Unidentified</t>
    <phoneticPr fontId="2" type="noConversion"/>
  </si>
  <si>
    <t>Supplementary figure 1</t>
    <phoneticPr fontId="2" type="noConversion"/>
  </si>
  <si>
    <t>pre-CCI</t>
  </si>
  <si>
    <t>CCI-3d</t>
  </si>
  <si>
    <t>CCI-7d</t>
  </si>
  <si>
    <t>CCI-14d</t>
  </si>
  <si>
    <t>CCI-21d</t>
  </si>
  <si>
    <t>CCI</t>
    <phoneticPr fontId="2" type="noConversion"/>
  </si>
  <si>
    <r>
      <t>Panel g</t>
    </r>
    <r>
      <rPr>
        <b/>
        <sz val="10"/>
        <color theme="1"/>
        <rFont val="等线"/>
        <family val="3"/>
        <charset val="134"/>
        <scheme val="minor"/>
      </rPr>
      <t>2</t>
    </r>
    <phoneticPr fontId="2" type="noConversion"/>
  </si>
  <si>
    <t>Day</t>
    <phoneticPr fontId="2" type="noConversion"/>
  </si>
  <si>
    <t>Night</t>
    <phoneticPr fontId="2" type="noConversion"/>
  </si>
  <si>
    <r>
      <t>Panel e</t>
    </r>
    <r>
      <rPr>
        <b/>
        <sz val="10"/>
        <color theme="1"/>
        <rFont val="等线"/>
        <family val="3"/>
        <charset val="134"/>
        <scheme val="minor"/>
      </rPr>
      <t>2</t>
    </r>
    <phoneticPr fontId="2" type="noConversion"/>
  </si>
  <si>
    <r>
      <t>Panel f</t>
    </r>
    <r>
      <rPr>
        <b/>
        <sz val="10"/>
        <color theme="1"/>
        <rFont val="等线"/>
        <family val="3"/>
        <charset val="134"/>
        <scheme val="minor"/>
      </rPr>
      <t>2</t>
    </r>
    <phoneticPr fontId="2" type="noConversion"/>
  </si>
  <si>
    <t>Sham</t>
  </si>
  <si>
    <t>CCI</t>
  </si>
  <si>
    <r>
      <t>Panel e</t>
    </r>
    <r>
      <rPr>
        <b/>
        <sz val="10"/>
        <color theme="1"/>
        <rFont val="等线"/>
        <family val="3"/>
        <charset val="134"/>
        <scheme val="minor"/>
      </rPr>
      <t>1</t>
    </r>
    <phoneticPr fontId="2" type="noConversion"/>
  </si>
  <si>
    <r>
      <t>Panel f</t>
    </r>
    <r>
      <rPr>
        <b/>
        <sz val="10"/>
        <color theme="1"/>
        <rFont val="等线"/>
        <family val="3"/>
        <charset val="134"/>
        <scheme val="minor"/>
      </rPr>
      <t>1</t>
    </r>
    <phoneticPr fontId="2" type="noConversion"/>
  </si>
  <si>
    <r>
      <t>Panel g</t>
    </r>
    <r>
      <rPr>
        <b/>
        <sz val="10"/>
        <color theme="1"/>
        <rFont val="等线"/>
        <family val="3"/>
        <charset val="134"/>
        <scheme val="minor"/>
      </rPr>
      <t>1</t>
    </r>
    <phoneticPr fontId="2" type="noConversion"/>
  </si>
  <si>
    <t>Figure 3</t>
    <phoneticPr fontId="2" type="noConversion"/>
  </si>
  <si>
    <t>Saline</t>
  </si>
  <si>
    <t>Saline</t>
    <phoneticPr fontId="2" type="noConversion"/>
  </si>
  <si>
    <t>CFA</t>
  </si>
  <si>
    <t>CFA</t>
    <phoneticPr fontId="2" type="noConversion"/>
  </si>
  <si>
    <t>/ChR2-mCherry</t>
    <phoneticPr fontId="2" type="noConversion"/>
  </si>
  <si>
    <t>c-Fos+</t>
    <phoneticPr fontId="2" type="noConversion"/>
  </si>
  <si>
    <t>Figure 1</t>
    <phoneticPr fontId="2" type="noConversion"/>
  </si>
  <si>
    <t>Spikes/s</t>
    <phoneticPr fontId="2" type="noConversion"/>
  </si>
  <si>
    <t>Sh-Ided</t>
    <phoneticPr fontId="2" type="noConversion"/>
  </si>
  <si>
    <t>CCI-Ided</t>
    <phoneticPr fontId="2" type="noConversion"/>
  </si>
  <si>
    <t>CCI-UI</t>
    <phoneticPr fontId="2" type="noConversion"/>
  </si>
  <si>
    <t>Before</t>
    <phoneticPr fontId="2" type="noConversion"/>
  </si>
  <si>
    <t>After</t>
    <phoneticPr fontId="2" type="noConversion"/>
  </si>
  <si>
    <t>(W - NR)</t>
    <phoneticPr fontId="2" type="noConversion"/>
  </si>
  <si>
    <t>/(W + NR)</t>
    <phoneticPr fontId="2" type="noConversion"/>
  </si>
  <si>
    <t>(R - NR)</t>
    <phoneticPr fontId="2" type="noConversion"/>
  </si>
  <si>
    <t>/(R + NR)</t>
    <phoneticPr fontId="2" type="noConversion"/>
  </si>
  <si>
    <t>Panel l</t>
    <phoneticPr fontId="2" type="noConversion"/>
  </si>
  <si>
    <t>/NAc-ensemble+</t>
    <phoneticPr fontId="2" type="noConversion"/>
  </si>
  <si>
    <r>
      <rPr>
        <b/>
        <sz val="11"/>
        <color rgb="FF00FFFF"/>
        <rFont val="Arial"/>
        <family val="2"/>
      </rPr>
      <t>VTA+</t>
    </r>
    <r>
      <rPr>
        <b/>
        <sz val="11"/>
        <color rgb="FF00FF00"/>
        <rFont val="Arial"/>
        <family val="2"/>
      </rPr>
      <t>NAc-ensemble+</t>
    </r>
    <phoneticPr fontId="2" type="noConversion"/>
  </si>
  <si>
    <r>
      <t>POA+</t>
    </r>
    <r>
      <rPr>
        <b/>
        <sz val="11"/>
        <color rgb="FF00FF00"/>
        <rFont val="Arial"/>
        <family val="2"/>
      </rPr>
      <t>NAc-ensemble+</t>
    </r>
    <phoneticPr fontId="2" type="noConversion"/>
  </si>
  <si>
    <r>
      <t>POA+</t>
    </r>
    <r>
      <rPr>
        <b/>
        <sz val="11"/>
        <color rgb="FF00FFFF"/>
        <rFont val="Arial"/>
        <family val="2"/>
      </rPr>
      <t>VTA+</t>
    </r>
    <r>
      <rPr>
        <b/>
        <sz val="11"/>
        <color rgb="FF00FF00"/>
        <rFont val="Arial"/>
        <family val="2"/>
      </rPr>
      <t>NAc-ensemble+</t>
    </r>
    <phoneticPr fontId="2" type="noConversion"/>
  </si>
  <si>
    <t>Labeled cells (%)</t>
    <phoneticPr fontId="2" type="noConversion"/>
  </si>
  <si>
    <t>Supplementary figure 4</t>
    <phoneticPr fontId="2" type="noConversion"/>
  </si>
  <si>
    <t>NAc-ensemble-eNpHR</t>
  </si>
  <si>
    <t>W-W</t>
    <phoneticPr fontId="2" type="noConversion"/>
  </si>
  <si>
    <t>W-N</t>
    <phoneticPr fontId="2" type="noConversion"/>
  </si>
  <si>
    <t>-300 ~ -240</t>
    <phoneticPr fontId="2" type="noConversion"/>
  </si>
  <si>
    <t>-240 ~ -180</t>
    <phoneticPr fontId="2" type="noConversion"/>
  </si>
  <si>
    <t>-180 ~ -120</t>
    <phoneticPr fontId="2" type="noConversion"/>
  </si>
  <si>
    <t>-120 ~ -60</t>
    <phoneticPr fontId="2" type="noConversion"/>
  </si>
  <si>
    <t>-60 ~ 0</t>
    <phoneticPr fontId="2" type="noConversion"/>
  </si>
  <si>
    <t>0 ~ 60</t>
    <phoneticPr fontId="2" type="noConversion"/>
  </si>
  <si>
    <t>60 ~ 120</t>
    <phoneticPr fontId="2" type="noConversion"/>
  </si>
  <si>
    <t>120 ~ 180</t>
    <phoneticPr fontId="2" type="noConversion"/>
  </si>
  <si>
    <t>180 ~ 240</t>
    <phoneticPr fontId="2" type="noConversion"/>
  </si>
  <si>
    <t>240 ~ 300</t>
    <phoneticPr fontId="2" type="noConversion"/>
  </si>
  <si>
    <t>300 ~ 360</t>
    <phoneticPr fontId="2" type="noConversion"/>
  </si>
  <si>
    <t>360 ~ 420</t>
    <phoneticPr fontId="2" type="noConversion"/>
  </si>
  <si>
    <t xml:space="preserve">Baseline </t>
    <phoneticPr fontId="2" type="noConversion"/>
  </si>
  <si>
    <t>Mean</t>
    <phoneticPr fontId="2" type="noConversion"/>
  </si>
  <si>
    <t>95% CI</t>
    <phoneticPr fontId="2" type="noConversion"/>
  </si>
  <si>
    <t>R-W</t>
    <phoneticPr fontId="2" type="noConversion"/>
  </si>
  <si>
    <t>R-R</t>
    <phoneticPr fontId="2" type="noConversion"/>
  </si>
  <si>
    <t>N-W</t>
    <phoneticPr fontId="2" type="noConversion"/>
  </si>
  <si>
    <t>N-R</t>
    <phoneticPr fontId="2" type="noConversion"/>
  </si>
  <si>
    <t>N-N</t>
    <phoneticPr fontId="2" type="noConversion"/>
  </si>
  <si>
    <t>non-ensemble-eNpHR</t>
    <phoneticPr fontId="2" type="noConversion"/>
  </si>
  <si>
    <t>Panel f</t>
    <phoneticPr fontId="2" type="noConversion"/>
  </si>
  <si>
    <t>Sham mice</t>
    <phoneticPr fontId="2" type="noConversion"/>
  </si>
  <si>
    <t>Mean</t>
  </si>
  <si>
    <t>95% CI</t>
  </si>
  <si>
    <t>Mean=</t>
    <phoneticPr fontId="2" type="noConversion"/>
  </si>
  <si>
    <t>N=</t>
    <phoneticPr fontId="2" type="noConversion"/>
  </si>
  <si>
    <t>SE=</t>
    <phoneticPr fontId="2" type="noConversion"/>
  </si>
  <si>
    <t>Figure 8</t>
    <phoneticPr fontId="2" type="noConversion"/>
  </si>
  <si>
    <t>Supplementary figure 14</t>
    <phoneticPr fontId="2" type="noConversion"/>
  </si>
  <si>
    <t>Supplementary figure 10</t>
    <phoneticPr fontId="2" type="noConversion"/>
  </si>
  <si>
    <t>Total distance traveled (m)</t>
    <phoneticPr fontId="2" type="noConversion"/>
  </si>
  <si>
    <t>Figure 6</t>
    <phoneticPr fontId="2" type="noConversion"/>
  </si>
  <si>
    <t>NAcD2-Cre-hChR2</t>
    <phoneticPr fontId="2" type="noConversion"/>
  </si>
  <si>
    <t>NAc-ensemble-D2-ChR2</t>
    <phoneticPr fontId="2" type="noConversion"/>
  </si>
  <si>
    <t>Supplementary figure 13</t>
    <phoneticPr fontId="2" type="noConversion"/>
  </si>
  <si>
    <r>
      <t xml:space="preserve">NAc ensemble </t>
    </r>
    <r>
      <rPr>
        <b/>
        <sz val="16"/>
        <color rgb="FFD14598"/>
        <rFont val="等线"/>
        <family val="3"/>
        <charset val="134"/>
        <scheme val="minor"/>
      </rPr>
      <t>→</t>
    </r>
    <r>
      <rPr>
        <b/>
        <sz val="11"/>
        <color rgb="FFD14598"/>
        <rFont val="等线"/>
        <family val="3"/>
        <charset val="134"/>
        <scheme val="minor"/>
      </rPr>
      <t xml:space="preserve"> POA-eNpHR</t>
    </r>
    <phoneticPr fontId="2" type="noConversion"/>
  </si>
  <si>
    <r>
      <t xml:space="preserve">NAc ensemble projections </t>
    </r>
    <r>
      <rPr>
        <b/>
        <sz val="16"/>
        <color theme="1"/>
        <rFont val="等线"/>
        <family val="3"/>
        <charset val="134"/>
        <scheme val="minor"/>
      </rPr>
      <t>→</t>
    </r>
    <r>
      <rPr>
        <b/>
        <sz val="11"/>
        <color theme="1"/>
        <rFont val="等线"/>
        <family val="3"/>
        <charset val="134"/>
        <scheme val="minor"/>
      </rPr>
      <t>POA</t>
    </r>
    <phoneticPr fontId="2" type="noConversion"/>
  </si>
  <si>
    <r>
      <t xml:space="preserve">NAc ensemble projections </t>
    </r>
    <r>
      <rPr>
        <b/>
        <sz val="16"/>
        <color theme="1"/>
        <rFont val="等线"/>
        <family val="3"/>
        <charset val="134"/>
        <scheme val="minor"/>
      </rPr>
      <t>→</t>
    </r>
    <r>
      <rPr>
        <b/>
        <sz val="11"/>
        <color theme="1"/>
        <rFont val="等线"/>
        <family val="3"/>
        <charset val="134"/>
        <scheme val="minor"/>
      </rPr>
      <t xml:space="preserve"> VTA</t>
    </r>
    <phoneticPr fontId="2" type="noConversion"/>
  </si>
  <si>
    <r>
      <t>c-Fos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s/mm</t>
    </r>
    <r>
      <rPr>
        <b/>
        <vertAlign val="superscript"/>
        <sz val="12"/>
        <color rgb="FF000000"/>
        <rFont val="Arial"/>
        <family val="2"/>
      </rPr>
      <t>2</t>
    </r>
    <phoneticPr fontId="2" type="noConversion"/>
  </si>
  <si>
    <t xml:space="preserve">CCI </t>
    <phoneticPr fontId="2" type="noConversion"/>
  </si>
  <si>
    <t>Panel d2</t>
    <phoneticPr fontId="2" type="noConversion"/>
  </si>
  <si>
    <t>Panel e2</t>
    <phoneticPr fontId="2" type="noConversion"/>
  </si>
  <si>
    <t>Supplementary figure 12</t>
    <phoneticPr fontId="2" type="noConversion"/>
  </si>
  <si>
    <t>NAc-ensemble-D2</t>
    <phoneticPr fontId="2" type="noConversion"/>
  </si>
  <si>
    <t>NAc-ensemb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"/>
    <numFmt numFmtId="178" formatCode="0.000_ "/>
    <numFmt numFmtId="179" formatCode="0.0000_ "/>
  </numFmts>
  <fonts count="5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</font>
    <font>
      <b/>
      <sz val="11"/>
      <color rgb="FF0000FF"/>
      <name val="等线"/>
      <family val="2"/>
      <scheme val="minor"/>
    </font>
    <font>
      <b/>
      <sz val="11"/>
      <color rgb="FF0000FF"/>
      <name val="等线"/>
      <family val="3"/>
      <charset val="134"/>
      <scheme val="minor"/>
    </font>
    <font>
      <b/>
      <sz val="11"/>
      <color rgb="FFFC8C06"/>
      <name val="等线"/>
      <family val="3"/>
      <charset val="134"/>
      <scheme val="minor"/>
    </font>
    <font>
      <b/>
      <sz val="11"/>
      <color rgb="FF099963"/>
      <name val="等线"/>
      <family val="3"/>
      <charset val="134"/>
      <scheme val="minor"/>
    </font>
    <font>
      <b/>
      <sz val="11"/>
      <color rgb="FFFC8C06"/>
      <name val="等线"/>
      <family val="2"/>
      <scheme val="minor"/>
    </font>
    <font>
      <b/>
      <sz val="11"/>
      <color rgb="FFD14598"/>
      <name val="等线"/>
      <family val="3"/>
      <charset val="134"/>
      <scheme val="minor"/>
    </font>
    <font>
      <b/>
      <sz val="16"/>
      <color rgb="FFD14598"/>
      <name val="等线"/>
      <family val="3"/>
      <charset val="134"/>
      <scheme val="minor"/>
    </font>
    <font>
      <b/>
      <sz val="11"/>
      <color rgb="FF1295D8"/>
      <name val="等线"/>
      <family val="3"/>
      <charset val="134"/>
      <scheme val="minor"/>
    </font>
    <font>
      <b/>
      <sz val="16"/>
      <color rgb="FF1295D8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rgb="FF05BE78"/>
      <name val="等线"/>
      <family val="3"/>
      <charset val="134"/>
      <scheme val="minor"/>
    </font>
    <font>
      <b/>
      <sz val="10"/>
      <color rgb="FF05BE78"/>
      <name val="Arial"/>
      <family val="2"/>
    </font>
    <font>
      <b/>
      <sz val="10"/>
      <color rgb="FF0000FF"/>
      <name val="Arial"/>
      <family val="2"/>
    </font>
    <font>
      <sz val="11"/>
      <color rgb="FF05BE78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rgb="FF0000FF"/>
      <name val="等线"/>
      <family val="3"/>
      <charset val="134"/>
      <scheme val="minor"/>
    </font>
    <font>
      <b/>
      <sz val="12"/>
      <color rgb="FF099963"/>
      <name val="等线"/>
      <family val="3"/>
      <charset val="134"/>
      <scheme val="minor"/>
    </font>
    <font>
      <b/>
      <sz val="14"/>
      <color rgb="FFFF00FF"/>
      <name val="等线"/>
      <family val="3"/>
      <charset val="134"/>
      <scheme val="minor"/>
    </font>
    <font>
      <b/>
      <sz val="14"/>
      <color rgb="FF1295D8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b/>
      <sz val="14"/>
      <color rgb="FF0000FF"/>
      <name val="等线"/>
      <family val="3"/>
      <charset val="134"/>
      <scheme val="minor"/>
    </font>
    <font>
      <b/>
      <sz val="14"/>
      <color rgb="FF00B05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rgb="FFFF0000"/>
      <name val="Arial"/>
      <family val="2"/>
    </font>
    <font>
      <b/>
      <sz val="11"/>
      <color rgb="FF00FF00"/>
      <name val="Arial"/>
      <family val="2"/>
    </font>
    <font>
      <b/>
      <sz val="11"/>
      <color rgb="FF00FFFF"/>
      <name val="Arial"/>
      <family val="2"/>
    </font>
    <font>
      <b/>
      <sz val="12"/>
      <color rgb="FF000000"/>
      <name val="Arial"/>
      <family val="2"/>
    </font>
    <font>
      <b/>
      <sz val="18"/>
      <color rgb="FF0000FF"/>
      <name val="Arial Black"/>
      <family val="2"/>
    </font>
    <font>
      <b/>
      <sz val="14"/>
      <color theme="1"/>
      <name val="Arial"/>
      <family val="2"/>
    </font>
    <font>
      <b/>
      <sz val="16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8"/>
      <color rgb="FF099963"/>
      <name val="Arial Black"/>
      <family val="2"/>
    </font>
    <font>
      <b/>
      <sz val="18"/>
      <color theme="1"/>
      <name val="Arial Black"/>
      <family val="2"/>
    </font>
    <font>
      <b/>
      <sz val="16"/>
      <color theme="1"/>
      <name val="Arial"/>
      <family val="2"/>
    </font>
    <font>
      <b/>
      <sz val="18"/>
      <name val="Arial Black"/>
      <family val="2"/>
    </font>
    <font>
      <b/>
      <sz val="12"/>
      <color theme="1"/>
      <name val="等线"/>
      <family val="2"/>
      <scheme val="minor"/>
    </font>
    <font>
      <b/>
      <sz val="12"/>
      <color rgb="FF0000FF"/>
      <name val="ArialMT"/>
    </font>
    <font>
      <b/>
      <sz val="12"/>
      <color rgb="FFFC8C06"/>
      <name val="ArialMT"/>
    </font>
    <font>
      <b/>
      <vertAlign val="superscript"/>
      <sz val="12"/>
      <color rgb="FF000000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4"/>
      <color rgb="FFFF0000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4D4D4"/>
        <bgColor indexed="64"/>
      </patternFill>
    </fill>
    <fill>
      <patternFill patternType="solid">
        <fgColor rgb="FFC8DEF9"/>
        <bgColor indexed="64"/>
      </patternFill>
    </fill>
    <fill>
      <patternFill patternType="solid">
        <fgColor rgb="FFCCF9E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6BE23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92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/>
    <xf numFmtId="0" fontId="1" fillId="0" borderId="0" xfId="1"/>
    <xf numFmtId="177" fontId="1" fillId="0" borderId="0" xfId="1" applyNumberFormat="1"/>
    <xf numFmtId="178" fontId="3" fillId="0" borderId="0" xfId="0" applyNumberFormat="1" applyFont="1" applyAlignment="1"/>
    <xf numFmtId="0" fontId="8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5" fillId="5" borderId="0" xfId="0" applyFont="1" applyFill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178" fontId="3" fillId="0" borderId="5" xfId="0" applyNumberFormat="1" applyFont="1" applyBorder="1" applyAlignment="1"/>
    <xf numFmtId="0" fontId="3" fillId="0" borderId="5" xfId="0" applyFont="1" applyBorder="1" applyAlignment="1"/>
    <xf numFmtId="0" fontId="3" fillId="0" borderId="8" xfId="0" applyFont="1" applyBorder="1" applyAlignment="1"/>
    <xf numFmtId="0" fontId="3" fillId="0" borderId="7" xfId="0" applyFont="1" applyBorder="1" applyAlignment="1"/>
    <xf numFmtId="0" fontId="9" fillId="0" borderId="0" xfId="0" applyFont="1" applyAlignment="1">
      <alignment horizontal="center" vertical="center"/>
    </xf>
    <xf numFmtId="0" fontId="5" fillId="0" borderId="5" xfId="0" applyFont="1" applyBorder="1">
      <alignment vertical="center"/>
    </xf>
    <xf numFmtId="0" fontId="21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8" fillId="0" borderId="0" xfId="0" applyFont="1">
      <alignment vertical="center"/>
    </xf>
    <xf numFmtId="0" fontId="28" fillId="0" borderId="5" xfId="0" applyFont="1" applyBorder="1">
      <alignment vertical="center"/>
    </xf>
    <xf numFmtId="0" fontId="31" fillId="0" borderId="0" xfId="0" applyFont="1" applyAlignment="1">
      <alignment horizontal="center" vertical="center"/>
    </xf>
    <xf numFmtId="0" fontId="31" fillId="0" borderId="5" xfId="0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176" fontId="3" fillId="0" borderId="5" xfId="0" applyNumberFormat="1" applyFont="1" applyBorder="1" applyAlignment="1"/>
    <xf numFmtId="176" fontId="3" fillId="0" borderId="7" xfId="0" applyNumberFormat="1" applyFont="1" applyBorder="1" applyAlignment="1"/>
    <xf numFmtId="176" fontId="3" fillId="0" borderId="8" xfId="0" applyNumberFormat="1" applyFont="1" applyBorder="1" applyAlignment="1"/>
    <xf numFmtId="0" fontId="3" fillId="0" borderId="6" xfId="0" applyFont="1" applyBorder="1" applyAlignment="1"/>
    <xf numFmtId="0" fontId="0" fillId="0" borderId="2" xfId="0" applyBorder="1">
      <alignment vertic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39" fillId="0" borderId="5" xfId="0" applyFon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1" xfId="0" applyNumberFormat="1" applyBorder="1">
      <alignment vertical="center"/>
    </xf>
    <xf numFmtId="179" fontId="0" fillId="0" borderId="4" xfId="0" applyNumberFormat="1" applyBorder="1">
      <alignment vertical="center"/>
    </xf>
    <xf numFmtId="179" fontId="0" fillId="0" borderId="0" xfId="0" applyNumberFormat="1" applyAlignment="1">
      <alignment horizontal="center" vertical="center"/>
    </xf>
    <xf numFmtId="179" fontId="0" fillId="0" borderId="5" xfId="0" applyNumberFormat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179" fontId="39" fillId="0" borderId="0" xfId="0" quotePrefix="1" applyNumberFormat="1" applyFont="1" applyAlignment="1">
      <alignment horizontal="center" vertical="center"/>
    </xf>
    <xf numFmtId="179" fontId="39" fillId="0" borderId="0" xfId="0" applyNumberFormat="1" applyFont="1" applyAlignment="1">
      <alignment horizontal="center" vertical="center"/>
    </xf>
    <xf numFmtId="179" fontId="39" fillId="0" borderId="5" xfId="0" applyNumberFormat="1" applyFont="1" applyBorder="1" applyAlignment="1">
      <alignment horizontal="center" vertical="center"/>
    </xf>
    <xf numFmtId="179" fontId="5" fillId="0" borderId="4" xfId="0" applyNumberFormat="1" applyFont="1" applyBorder="1" applyAlignment="1">
      <alignment horizontal="center" vertical="center"/>
    </xf>
    <xf numFmtId="179" fontId="5" fillId="0" borderId="6" xfId="0" applyNumberFormat="1" applyFont="1" applyBorder="1" applyAlignment="1">
      <alignment horizontal="center" vertical="center"/>
    </xf>
    <xf numFmtId="179" fontId="0" fillId="0" borderId="7" xfId="0" applyNumberFormat="1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2" fillId="0" borderId="0" xfId="0" applyFont="1" applyAlignment="1"/>
    <xf numFmtId="0" fontId="0" fillId="0" borderId="6" xfId="0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1" xfId="0" applyNumberFormat="1" applyBorder="1">
      <alignment vertical="center"/>
    </xf>
    <xf numFmtId="178" fontId="0" fillId="0" borderId="4" xfId="0" applyNumberFormat="1" applyBorder="1">
      <alignment vertical="center"/>
    </xf>
    <xf numFmtId="178" fontId="0" fillId="0" borderId="0" xfId="0" applyNumberFormat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178" fontId="39" fillId="0" borderId="0" xfId="0" quotePrefix="1" applyNumberFormat="1" applyFont="1" applyAlignment="1">
      <alignment horizontal="center" vertical="center"/>
    </xf>
    <xf numFmtId="178" fontId="39" fillId="0" borderId="0" xfId="0" applyNumberFormat="1" applyFont="1" applyAlignment="1">
      <alignment horizontal="center" vertical="center"/>
    </xf>
    <xf numFmtId="178" fontId="39" fillId="0" borderId="5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179" fontId="44" fillId="0" borderId="0" xfId="0" applyNumberFormat="1" applyFont="1" applyAlignment="1"/>
    <xf numFmtId="0" fontId="46" fillId="0" borderId="0" xfId="0" applyFont="1">
      <alignment vertical="center"/>
    </xf>
    <xf numFmtId="0" fontId="45" fillId="0" borderId="5" xfId="0" applyFont="1" applyBorder="1" applyAlignment="1">
      <alignment horizontal="center" vertical="center"/>
    </xf>
    <xf numFmtId="0" fontId="46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5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0" fontId="17" fillId="4" borderId="5" xfId="0" applyFont="1" applyFill="1" applyBorder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0" fontId="23" fillId="2" borderId="5" xfId="0" applyFont="1" applyFill="1" applyBorder="1" applyAlignment="1">
      <alignment horizontal="center" vertical="center"/>
    </xf>
    <xf numFmtId="0" fontId="25" fillId="4" borderId="0" xfId="0" applyFont="1" applyFill="1" applyAlignment="1">
      <alignment horizontal="center" vertical="center"/>
    </xf>
    <xf numFmtId="0" fontId="25" fillId="4" borderId="5" xfId="0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2" fillId="0" borderId="0" xfId="0" applyFont="1" applyAlignment="1">
      <alignment horizontal="center" vertical="center"/>
    </xf>
    <xf numFmtId="0" fontId="32" fillId="0" borderId="5" xfId="0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3" fillId="0" borderId="5" xfId="0" applyFont="1" applyBorder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0" fontId="35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179" fontId="36" fillId="3" borderId="0" xfId="0" applyNumberFormat="1" applyFont="1" applyFill="1" applyAlignment="1">
      <alignment horizontal="center" vertical="center"/>
    </xf>
    <xf numFmtId="179" fontId="0" fillId="3" borderId="0" xfId="0" applyNumberFormat="1" applyFill="1" applyAlignment="1">
      <alignment horizontal="center" vertical="center"/>
    </xf>
    <xf numFmtId="179" fontId="37" fillId="0" borderId="1" xfId="0" applyNumberFormat="1" applyFont="1" applyBorder="1" applyAlignment="1">
      <alignment horizontal="center" vertical="center"/>
    </xf>
    <xf numFmtId="179" fontId="37" fillId="0" borderId="4" xfId="0" applyNumberFormat="1" applyFont="1" applyBorder="1" applyAlignment="1">
      <alignment horizontal="center" vertical="center"/>
    </xf>
    <xf numFmtId="179" fontId="38" fillId="0" borderId="2" xfId="0" applyNumberFormat="1" applyFont="1" applyBorder="1" applyAlignment="1">
      <alignment horizontal="center" vertical="center"/>
    </xf>
    <xf numFmtId="179" fontId="38" fillId="0" borderId="3" xfId="0" applyNumberFormat="1" applyFont="1" applyBorder="1" applyAlignment="1">
      <alignment horizontal="center" vertical="center"/>
    </xf>
    <xf numFmtId="179" fontId="38" fillId="0" borderId="1" xfId="0" applyNumberFormat="1" applyFont="1" applyBorder="1" applyAlignment="1">
      <alignment horizontal="center" vertical="center"/>
    </xf>
    <xf numFmtId="179" fontId="37" fillId="0" borderId="0" xfId="0" applyNumberFormat="1" applyFont="1" applyAlignment="1">
      <alignment horizontal="center" vertical="center"/>
    </xf>
    <xf numFmtId="179" fontId="40" fillId="4" borderId="0" xfId="0" applyNumberFormat="1" applyFont="1" applyFill="1" applyAlignment="1">
      <alignment horizontal="center" vertical="center"/>
    </xf>
    <xf numFmtId="179" fontId="36" fillId="4" borderId="0" xfId="0" applyNumberFormat="1" applyFont="1" applyFill="1" applyAlignment="1">
      <alignment horizontal="center" vertical="center"/>
    </xf>
    <xf numFmtId="178" fontId="38" fillId="0" borderId="2" xfId="0" applyNumberFormat="1" applyFont="1" applyBorder="1" applyAlignment="1">
      <alignment horizontal="center" vertical="center"/>
    </xf>
    <xf numFmtId="178" fontId="38" fillId="0" borderId="3" xfId="0" applyNumberFormat="1" applyFont="1" applyBorder="1" applyAlignment="1">
      <alignment horizontal="center" vertical="center"/>
    </xf>
    <xf numFmtId="178" fontId="38" fillId="0" borderId="1" xfId="0" applyNumberFormat="1" applyFont="1" applyBorder="1" applyAlignment="1">
      <alignment horizontal="center" vertical="center"/>
    </xf>
    <xf numFmtId="178" fontId="43" fillId="3" borderId="0" xfId="0" applyNumberFormat="1" applyFont="1" applyFill="1" applyAlignment="1">
      <alignment horizontal="center" vertical="center"/>
    </xf>
    <xf numFmtId="178" fontId="37" fillId="0" borderId="0" xfId="0" applyNumberFormat="1" applyFont="1" applyAlignment="1">
      <alignment horizontal="center" vertical="center"/>
    </xf>
    <xf numFmtId="0" fontId="39" fillId="3" borderId="0" xfId="0" applyFont="1" applyFill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5" fillId="0" borderId="0" xfId="0" applyFont="1" applyAlignment="1">
      <alignment horizontal="center" vertical="center"/>
    </xf>
    <xf numFmtId="0" fontId="45" fillId="0" borderId="5" xfId="0" applyFont="1" applyBorder="1" applyAlignment="1">
      <alignment horizontal="center" vertical="center"/>
    </xf>
    <xf numFmtId="0" fontId="46" fillId="0" borderId="0" xfId="0" applyFont="1" applyAlignment="1">
      <alignment horizontal="center" vertical="center"/>
    </xf>
    <xf numFmtId="0" fontId="46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179" fontId="41" fillId="6" borderId="0" xfId="0" applyNumberFormat="1" applyFont="1" applyFill="1" applyAlignment="1">
      <alignment horizontal="center" vertical="center"/>
    </xf>
    <xf numFmtId="179" fontId="36" fillId="6" borderId="0" xfId="0" applyNumberFormat="1" applyFont="1" applyFill="1" applyAlignment="1">
      <alignment horizontal="center" vertical="center"/>
    </xf>
    <xf numFmtId="0" fontId="39" fillId="0" borderId="2" xfId="0" applyFont="1" applyBorder="1" applyAlignment="1">
      <alignment horizontal="center" vertical="center"/>
    </xf>
    <xf numFmtId="0" fontId="39" fillId="0" borderId="3" xfId="0" applyFont="1" applyBorder="1" applyAlignment="1">
      <alignment horizontal="center" vertical="center"/>
    </xf>
    <xf numFmtId="0" fontId="42" fillId="7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48" fillId="0" borderId="5" xfId="0" applyFont="1" applyBorder="1" applyAlignment="1">
      <alignment horizontal="center" vertical="center"/>
    </xf>
    <xf numFmtId="0" fontId="39" fillId="0" borderId="0" xfId="0" applyFont="1" applyBorder="1" applyAlignment="1">
      <alignment horizontal="center" vertical="center"/>
    </xf>
    <xf numFmtId="0" fontId="4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5" fillId="0" borderId="3" xfId="0" applyFont="1" applyBorder="1">
      <alignment vertical="center"/>
    </xf>
    <xf numFmtId="0" fontId="22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Border="1" applyAlignment="1"/>
    <xf numFmtId="0" fontId="26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49" fillId="0" borderId="0" xfId="0" applyFont="1" applyBorder="1">
      <alignment vertical="center"/>
    </xf>
    <xf numFmtId="0" fontId="49" fillId="0" borderId="5" xfId="0" applyFont="1" applyBorder="1">
      <alignment vertical="center"/>
    </xf>
    <xf numFmtId="0" fontId="50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5" xfId="0" applyFont="1" applyBorder="1" applyAlignment="1">
      <alignment horizontal="center" vertical="center"/>
    </xf>
  </cellXfs>
  <cellStyles count="2">
    <cellStyle name="常规" xfId="0" builtinId="0"/>
    <cellStyle name="常规 2" xfId="1" xr:uid="{7FE9C5E7-0EA0-4B37-92C5-0941097AAE19}"/>
  </cellStyles>
  <dxfs count="0"/>
  <tableStyles count="0" defaultTableStyle="TableStyleMedium2" defaultPivotStyle="PivotStyleLight16"/>
  <colors>
    <mruColors>
      <color rgb="FF05BE78"/>
      <color rgb="FF0000FF"/>
      <color rgb="FFFC8C06"/>
      <color rgb="FFF6BE23"/>
      <color rgb="FFC8DEF9"/>
      <color rgb="FF00FFFF"/>
      <color rgb="FF00FF00"/>
      <color rgb="FFCCF9E8"/>
      <color rgb="FFD4D4D4"/>
      <color rgb="FF0999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FA186-52D4-4843-A10E-E78E649208AE}">
  <dimension ref="A1:M120"/>
  <sheetViews>
    <sheetView topLeftCell="A86" workbookViewId="0">
      <selection activeCell="Q55" sqref="Q55"/>
    </sheetView>
  </sheetViews>
  <sheetFormatPr defaultRowHeight="14.25"/>
  <sheetData>
    <row r="1" spans="1:12">
      <c r="A1" s="2" t="s">
        <v>92</v>
      </c>
    </row>
    <row r="2" spans="1:12" ht="15" thickBot="1">
      <c r="A2" s="2"/>
    </row>
    <row r="3" spans="1:12" ht="18">
      <c r="A3" s="2"/>
      <c r="D3" s="81" t="s">
        <v>15</v>
      </c>
      <c r="E3" s="83" t="s">
        <v>93</v>
      </c>
      <c r="F3" s="83"/>
      <c r="G3" s="83"/>
      <c r="H3" s="83"/>
      <c r="I3" s="83"/>
      <c r="J3" s="83"/>
      <c r="K3" s="83"/>
      <c r="L3" s="84"/>
    </row>
    <row r="4" spans="1:12" ht="18">
      <c r="A4" s="2"/>
      <c r="D4" s="82"/>
      <c r="E4" s="85" t="s">
        <v>94</v>
      </c>
      <c r="F4" s="85"/>
      <c r="H4" s="86" t="s">
        <v>95</v>
      </c>
      <c r="I4" s="86"/>
      <c r="K4" s="87" t="s">
        <v>96</v>
      </c>
      <c r="L4" s="88"/>
    </row>
    <row r="5" spans="1:12">
      <c r="A5" s="2"/>
      <c r="D5" s="82"/>
      <c r="E5" s="29" t="s">
        <v>97</v>
      </c>
      <c r="F5" s="29" t="s">
        <v>98</v>
      </c>
      <c r="H5" s="29" t="s">
        <v>97</v>
      </c>
      <c r="I5" s="29" t="s">
        <v>98</v>
      </c>
      <c r="K5" s="29" t="s">
        <v>97</v>
      </c>
      <c r="L5" s="30" t="s">
        <v>98</v>
      </c>
    </row>
    <row r="6" spans="1:12">
      <c r="A6" s="2"/>
      <c r="D6" s="12"/>
      <c r="E6" s="1">
        <v>6.9200208539999997</v>
      </c>
      <c r="F6" s="1">
        <v>5.6744171000000003</v>
      </c>
      <c r="G6" s="1"/>
      <c r="H6" s="1">
        <v>22.735535710000001</v>
      </c>
      <c r="I6" s="1">
        <v>35.463799999999999</v>
      </c>
      <c r="J6" s="1"/>
      <c r="K6" s="1">
        <v>3.6013139999999999</v>
      </c>
      <c r="L6" s="20">
        <v>4.3215769420000001</v>
      </c>
    </row>
    <row r="7" spans="1:12">
      <c r="A7" s="2"/>
      <c r="D7" s="12"/>
      <c r="E7" s="1">
        <v>5.0064213979999996</v>
      </c>
      <c r="F7" s="1">
        <v>4.6559718999999999</v>
      </c>
      <c r="G7" s="1"/>
      <c r="H7" s="1">
        <v>23.314528459999998</v>
      </c>
      <c r="I7" s="1">
        <v>33.676870000000001</v>
      </c>
      <c r="J7" s="1"/>
      <c r="K7" s="1">
        <v>2.8405260000000001</v>
      </c>
      <c r="L7" s="20">
        <v>3.1245789319999999</v>
      </c>
    </row>
    <row r="8" spans="1:12">
      <c r="A8" s="2"/>
      <c r="D8" s="12"/>
      <c r="E8" s="1">
        <v>4.7312298589999999</v>
      </c>
      <c r="F8" s="1">
        <v>5.3462897409999997</v>
      </c>
      <c r="G8" s="1"/>
      <c r="H8" s="1">
        <v>24.19015873</v>
      </c>
      <c r="I8" s="1">
        <v>40.479599999999998</v>
      </c>
      <c r="J8" s="1"/>
      <c r="K8" s="1">
        <v>2.559707</v>
      </c>
      <c r="L8" s="20">
        <v>2.1245566870000001</v>
      </c>
    </row>
    <row r="9" spans="1:12">
      <c r="A9" s="2"/>
      <c r="D9" s="12"/>
      <c r="E9" s="1">
        <v>4.0056459599999998</v>
      </c>
      <c r="F9" s="1">
        <v>4.5263799349999996</v>
      </c>
      <c r="G9" s="1"/>
      <c r="H9" s="1">
        <v>20.95035919</v>
      </c>
      <c r="I9" s="1">
        <v>45.768941810000001</v>
      </c>
      <c r="J9" s="1"/>
      <c r="K9" s="1">
        <v>3.4566219999999999</v>
      </c>
      <c r="L9" s="20">
        <v>3.2146587950000001</v>
      </c>
    </row>
    <row r="10" spans="1:12">
      <c r="A10" s="2"/>
      <c r="D10" s="12"/>
      <c r="E10" s="1">
        <v>5.5198675330000002</v>
      </c>
      <c r="F10" s="1">
        <v>6.7894370650000004</v>
      </c>
      <c r="G10" s="1"/>
      <c r="H10" s="1">
        <v>28.57500877</v>
      </c>
      <c r="I10" s="1">
        <v>38.575510000000001</v>
      </c>
      <c r="J10" s="1"/>
      <c r="K10" s="1">
        <v>5.4857189999999996</v>
      </c>
      <c r="L10" s="20">
        <v>5.3211478999999997</v>
      </c>
    </row>
    <row r="11" spans="1:12">
      <c r="A11" s="2"/>
      <c r="D11" s="12"/>
      <c r="E11" s="1">
        <v>7.8733266159999999</v>
      </c>
      <c r="F11" s="1">
        <v>6.4561278250000003</v>
      </c>
      <c r="G11" s="1"/>
      <c r="H11" s="1">
        <v>26.163691459999999</v>
      </c>
      <c r="I11" s="1">
        <v>23.454226999999999</v>
      </c>
      <c r="J11" s="1"/>
      <c r="K11" s="1">
        <v>7.9675659999999997</v>
      </c>
      <c r="L11" s="20">
        <v>7.4895123549999996</v>
      </c>
    </row>
    <row r="12" spans="1:12">
      <c r="A12" s="2"/>
      <c r="D12" s="12"/>
      <c r="E12" s="1">
        <v>4.2315323930000002</v>
      </c>
      <c r="F12" s="1">
        <v>3.4698565619999999</v>
      </c>
      <c r="G12" s="1"/>
      <c r="H12" s="1">
        <v>11.484062809999999</v>
      </c>
      <c r="I12" s="1">
        <v>30.895716</v>
      </c>
      <c r="J12" s="1"/>
      <c r="K12" s="1">
        <v>2.7475960000000001</v>
      </c>
      <c r="L12" s="20">
        <v>3.2146876660000001</v>
      </c>
    </row>
    <row r="13" spans="1:12">
      <c r="A13" s="2"/>
      <c r="D13" s="12"/>
      <c r="E13" s="1">
        <v>3.2601282519999999</v>
      </c>
      <c r="F13" s="1">
        <v>3.4231346650000001</v>
      </c>
      <c r="G13" s="1"/>
      <c r="H13" s="1">
        <v>15.988769749999999</v>
      </c>
      <c r="I13" s="1">
        <v>29.346411400000001</v>
      </c>
      <c r="J13" s="1"/>
      <c r="K13" s="1">
        <v>3.3192810000000001</v>
      </c>
      <c r="L13" s="20">
        <v>4.2154863029999996</v>
      </c>
    </row>
    <row r="14" spans="1:12">
      <c r="A14" s="2"/>
      <c r="D14" s="12"/>
      <c r="E14" s="1">
        <v>4.2705238589999999</v>
      </c>
      <c r="F14" s="1">
        <v>5.1246286310000002</v>
      </c>
      <c r="G14" s="1"/>
      <c r="H14" s="1">
        <v>18.562003910000001</v>
      </c>
      <c r="I14" s="1">
        <v>41.346304500000002</v>
      </c>
      <c r="J14" s="1"/>
      <c r="K14" s="1">
        <v>5.393256</v>
      </c>
      <c r="L14" s="20">
        <v>5.2314578980000004</v>
      </c>
    </row>
    <row r="15" spans="1:12">
      <c r="A15" s="2"/>
      <c r="D15" s="12"/>
      <c r="E15" s="1">
        <v>2.1406352310000001</v>
      </c>
      <c r="F15" s="1">
        <v>2.3546987540000002</v>
      </c>
      <c r="G15" s="1"/>
      <c r="H15" s="1">
        <v>13.37270318</v>
      </c>
      <c r="I15" s="1">
        <v>37.651968189999998</v>
      </c>
      <c r="J15" s="1"/>
      <c r="K15" s="1">
        <v>9.4304749999999995</v>
      </c>
      <c r="L15" s="20">
        <v>9.1475612040000005</v>
      </c>
    </row>
    <row r="16" spans="1:12">
      <c r="A16" s="2"/>
      <c r="D16" s="12"/>
      <c r="E16" s="1">
        <v>2.8395711800000001</v>
      </c>
      <c r="F16" s="1">
        <v>2.356844079</v>
      </c>
      <c r="G16" s="1"/>
      <c r="H16" s="1">
        <v>11.854516609999999</v>
      </c>
      <c r="I16" s="1">
        <v>34.462510270000003</v>
      </c>
      <c r="J16" s="1"/>
      <c r="K16" s="1">
        <v>3.2889249999999999</v>
      </c>
      <c r="L16" s="20">
        <v>3.1244789580000001</v>
      </c>
    </row>
    <row r="17" spans="1:12">
      <c r="A17" s="2"/>
      <c r="D17" s="12"/>
      <c r="E17" s="1">
        <v>1.5341822730000001</v>
      </c>
      <c r="F17" s="1">
        <v>1.426789514</v>
      </c>
      <c r="G17" s="1"/>
      <c r="H17" s="1">
        <v>10.705990630000001</v>
      </c>
      <c r="I17" s="1">
        <v>9.4189491299999997</v>
      </c>
      <c r="J17" s="1"/>
      <c r="K17" s="1">
        <v>1.815787</v>
      </c>
      <c r="L17" s="20">
        <v>2.1244709799999999</v>
      </c>
    </row>
    <row r="18" spans="1:12">
      <c r="A18" s="2"/>
      <c r="D18" s="12"/>
      <c r="E18" s="1">
        <v>5.2815614120000003</v>
      </c>
      <c r="F18" s="1">
        <v>5.1231145700000003</v>
      </c>
      <c r="G18" s="1"/>
      <c r="H18" s="1">
        <v>8.1260916759999997</v>
      </c>
      <c r="I18" s="1">
        <v>18.369874429999999</v>
      </c>
      <c r="J18" s="1"/>
      <c r="K18" s="1">
        <v>6.5415539999999996</v>
      </c>
      <c r="L18" s="20">
        <v>6.2144760010000004</v>
      </c>
    </row>
    <row r="19" spans="1:12">
      <c r="A19" s="2"/>
      <c r="D19" s="12"/>
      <c r="E19" s="1">
        <v>1.3276437480000001</v>
      </c>
      <c r="F19" s="1">
        <v>1.2479851230000001</v>
      </c>
      <c r="G19" s="1"/>
      <c r="H19" s="1">
        <v>16.84277414</v>
      </c>
      <c r="I19" s="1">
        <v>15.695479300000001</v>
      </c>
      <c r="J19" s="1"/>
      <c r="K19" s="1">
        <v>2.7954560000000002</v>
      </c>
      <c r="L19" s="20">
        <v>3.214774341</v>
      </c>
    </row>
    <row r="20" spans="1:12">
      <c r="A20" s="2"/>
      <c r="D20" s="12"/>
      <c r="E20" s="1">
        <v>2.9554659129999998</v>
      </c>
      <c r="F20" s="1">
        <v>3.4578951180000002</v>
      </c>
      <c r="G20" s="1"/>
      <c r="H20" s="1">
        <v>18.582501570000002</v>
      </c>
      <c r="I20" s="1">
        <v>24.369876810000001</v>
      </c>
      <c r="J20" s="1"/>
      <c r="K20" s="1">
        <v>3.6650740000000002</v>
      </c>
      <c r="L20" s="20">
        <v>4.2148350350000001</v>
      </c>
    </row>
    <row r="21" spans="1:12">
      <c r="A21" s="2"/>
      <c r="D21" s="12"/>
      <c r="E21" s="1">
        <v>6.9208277259999997</v>
      </c>
      <c r="F21" s="1">
        <v>8.7894512129999995</v>
      </c>
      <c r="G21" s="1"/>
      <c r="H21" s="1">
        <v>15.381449269999999</v>
      </c>
      <c r="I21" s="1">
        <v>34.765368109999997</v>
      </c>
      <c r="J21" s="1"/>
      <c r="K21" s="1">
        <v>3.4127160000000001</v>
      </c>
      <c r="L21" s="20">
        <v>4.1309877889999997</v>
      </c>
    </row>
    <row r="22" spans="1:12">
      <c r="D22" s="12"/>
      <c r="E22" s="1">
        <v>3.3093217529999999</v>
      </c>
      <c r="F22" s="1">
        <v>3.2100420999999999</v>
      </c>
      <c r="G22" s="1"/>
      <c r="H22" s="1">
        <v>18.262980890000001</v>
      </c>
      <c r="I22" s="1">
        <v>16.463466499999999</v>
      </c>
      <c r="J22" s="1"/>
      <c r="K22" s="1">
        <v>4.616409</v>
      </c>
      <c r="L22" s="20">
        <v>6.4125649349999998</v>
      </c>
    </row>
    <row r="23" spans="1:12">
      <c r="D23" s="12"/>
      <c r="E23" s="1">
        <v>8.7177713939999997</v>
      </c>
      <c r="F23" s="1">
        <v>8.4562382520000003</v>
      </c>
      <c r="G23" s="1"/>
      <c r="H23" s="1">
        <v>25.549140940000001</v>
      </c>
      <c r="I23" s="1">
        <v>23.14798631</v>
      </c>
      <c r="J23" s="1"/>
      <c r="K23" s="1"/>
      <c r="L23" s="20"/>
    </row>
    <row r="24" spans="1:12">
      <c r="D24" s="12"/>
      <c r="E24" s="1">
        <v>6.5405714210000001</v>
      </c>
      <c r="F24" s="1">
        <v>6.2135428499999996</v>
      </c>
      <c r="G24" s="1"/>
      <c r="H24" s="1">
        <v>25.00323478</v>
      </c>
      <c r="I24" s="1">
        <v>28.753720000000001</v>
      </c>
      <c r="J24" s="1"/>
      <c r="K24" s="1"/>
      <c r="L24" s="20"/>
    </row>
    <row r="25" spans="1:12">
      <c r="D25" s="12"/>
      <c r="E25" s="1">
        <v>2.6713158460000002</v>
      </c>
      <c r="F25" s="1">
        <v>3.1254395399999999</v>
      </c>
      <c r="G25" s="1"/>
      <c r="H25" s="1">
        <v>14.78277014</v>
      </c>
      <c r="I25" s="1">
        <v>39.408051499999999</v>
      </c>
      <c r="J25" s="1"/>
      <c r="K25" s="1"/>
      <c r="L25" s="20"/>
    </row>
    <row r="26" spans="1:12">
      <c r="D26" s="12"/>
      <c r="E26" s="1">
        <v>1.630446557</v>
      </c>
      <c r="F26" s="1">
        <v>1.548924229</v>
      </c>
      <c r="G26" s="1"/>
      <c r="H26" s="1">
        <v>14.595146</v>
      </c>
      <c r="I26" s="1">
        <v>24.64162</v>
      </c>
      <c r="J26" s="1"/>
      <c r="K26" s="1"/>
      <c r="L26" s="20"/>
    </row>
    <row r="27" spans="1:12">
      <c r="D27" s="12"/>
      <c r="E27" s="1">
        <v>1.867813094</v>
      </c>
      <c r="F27" s="1">
        <v>2.1479850580000002</v>
      </c>
      <c r="G27" s="1"/>
      <c r="H27" s="1">
        <v>12.62493162</v>
      </c>
      <c r="I27" s="1">
        <v>28.812514199999999</v>
      </c>
      <c r="J27" s="1"/>
      <c r="K27" s="1"/>
      <c r="L27" s="20"/>
    </row>
    <row r="28" spans="1:12">
      <c r="D28" s="12"/>
      <c r="E28" s="1">
        <v>5.0496155500000004</v>
      </c>
      <c r="F28" s="1">
        <v>3.6002068</v>
      </c>
      <c r="G28" s="1"/>
      <c r="H28" s="1">
        <v>14.218423789999999</v>
      </c>
      <c r="I28" s="1">
        <v>36.467976</v>
      </c>
      <c r="J28" s="1"/>
      <c r="K28" s="1"/>
      <c r="L28" s="20"/>
    </row>
    <row r="29" spans="1:12">
      <c r="D29" s="12"/>
      <c r="E29" s="1">
        <v>3.219595059</v>
      </c>
      <c r="F29" s="1">
        <v>4.8489004600000003</v>
      </c>
      <c r="G29" s="1"/>
      <c r="H29" s="1">
        <v>18.018935540000001</v>
      </c>
      <c r="I29" s="1">
        <v>41.6392138</v>
      </c>
      <c r="J29" s="1"/>
      <c r="K29" s="1"/>
      <c r="L29" s="20"/>
    </row>
    <row r="30" spans="1:12">
      <c r="D30" s="12"/>
      <c r="E30" s="1">
        <v>4.987669608</v>
      </c>
      <c r="F30" s="1">
        <v>5.5904480899999998</v>
      </c>
      <c r="G30" s="1"/>
      <c r="H30" s="1">
        <v>15.3932208</v>
      </c>
      <c r="I30" s="1">
        <v>44.357306999999999</v>
      </c>
      <c r="J30" s="1"/>
      <c r="K30" s="1"/>
      <c r="L30" s="20"/>
    </row>
    <row r="31" spans="1:12">
      <c r="D31" s="12"/>
      <c r="E31" s="1">
        <v>4.2878322390000001</v>
      </c>
      <c r="F31" s="1">
        <v>5.1245984399999998</v>
      </c>
      <c r="G31" s="1"/>
      <c r="H31" s="1">
        <v>11.169086500000001</v>
      </c>
      <c r="I31" s="1">
        <v>36.037777800000001</v>
      </c>
      <c r="J31" s="1"/>
      <c r="K31" s="1"/>
      <c r="L31" s="20"/>
    </row>
    <row r="32" spans="1:12">
      <c r="D32" s="12"/>
      <c r="E32" s="1">
        <v>5.3178956140000002</v>
      </c>
      <c r="F32" s="1">
        <v>3.68965912</v>
      </c>
      <c r="G32" s="1"/>
      <c r="H32" s="1">
        <v>12.45235579</v>
      </c>
      <c r="I32" s="1">
        <v>35.396513300000002</v>
      </c>
      <c r="J32" s="1"/>
      <c r="K32" s="1"/>
      <c r="L32" s="20"/>
    </row>
    <row r="33" spans="2:13">
      <c r="D33" s="12"/>
      <c r="E33" s="1">
        <v>4.4020612059999999</v>
      </c>
      <c r="F33" s="1">
        <v>4.7789851199999998</v>
      </c>
      <c r="G33" s="1"/>
      <c r="H33" s="1">
        <v>14.276577319999999</v>
      </c>
      <c r="I33" s="1">
        <v>31.075293200000001</v>
      </c>
      <c r="J33" s="1"/>
      <c r="K33" s="1"/>
      <c r="L33" s="20"/>
    </row>
    <row r="34" spans="2:13">
      <c r="D34" s="12"/>
      <c r="E34" s="1">
        <v>7.0216597429999998</v>
      </c>
      <c r="F34" s="1">
        <v>6.18128236</v>
      </c>
      <c r="G34" s="1"/>
      <c r="H34" s="1"/>
      <c r="I34" s="1"/>
      <c r="J34" s="1"/>
      <c r="K34" s="1"/>
      <c r="L34" s="20"/>
    </row>
    <row r="35" spans="2:13">
      <c r="D35" s="12"/>
      <c r="E35" s="1">
        <v>4.0872609820000001</v>
      </c>
      <c r="F35" s="1">
        <v>5.0756594599999998</v>
      </c>
      <c r="G35" s="1"/>
      <c r="H35" s="1"/>
      <c r="I35" s="1"/>
      <c r="J35" s="1"/>
      <c r="K35" s="1"/>
      <c r="L35" s="20"/>
    </row>
    <row r="36" spans="2:13">
      <c r="D36" s="12"/>
      <c r="E36" s="1">
        <v>3.824055387</v>
      </c>
      <c r="F36" s="1">
        <v>5.6831724299999999</v>
      </c>
      <c r="G36" s="1"/>
      <c r="H36" s="1"/>
      <c r="I36" s="1"/>
      <c r="J36" s="1"/>
      <c r="K36" s="1"/>
      <c r="L36" s="20"/>
    </row>
    <row r="37" spans="2:13">
      <c r="D37" s="12"/>
      <c r="E37" s="1">
        <v>4.082275213</v>
      </c>
      <c r="F37" s="1">
        <v>4.2812425899999997</v>
      </c>
      <c r="G37" s="1"/>
      <c r="H37" s="1"/>
      <c r="I37" s="1"/>
      <c r="J37" s="1"/>
      <c r="K37" s="1"/>
      <c r="L37" s="20"/>
    </row>
    <row r="38" spans="2:13">
      <c r="D38" s="12"/>
      <c r="E38" s="1">
        <v>1.546248149</v>
      </c>
      <c r="F38" s="1">
        <v>2.5061309999999999</v>
      </c>
      <c r="G38" s="1"/>
      <c r="H38" s="1"/>
      <c r="I38" s="1"/>
      <c r="J38" s="1"/>
      <c r="K38" s="1"/>
      <c r="L38" s="20"/>
    </row>
    <row r="39" spans="2:13" ht="15" thickBot="1">
      <c r="D39" s="14"/>
      <c r="E39" s="22">
        <v>3.2484633930000002</v>
      </c>
      <c r="F39" s="22">
        <v>3.54835842</v>
      </c>
      <c r="G39" s="22"/>
      <c r="H39" s="22"/>
      <c r="I39" s="22"/>
      <c r="J39" s="22"/>
      <c r="K39" s="22"/>
      <c r="L39" s="21"/>
    </row>
    <row r="43" spans="2:13" ht="15" thickBot="1"/>
    <row r="44" spans="2:13" ht="18">
      <c r="B44" s="81" t="s">
        <v>34</v>
      </c>
      <c r="C44" s="83" t="s">
        <v>93</v>
      </c>
      <c r="D44" s="83"/>
      <c r="E44" s="83"/>
      <c r="F44" s="83"/>
      <c r="G44" s="83"/>
      <c r="H44" s="83"/>
      <c r="I44" s="83"/>
      <c r="J44" s="83"/>
      <c r="K44" s="83"/>
      <c r="L44" s="83"/>
      <c r="M44" s="84"/>
    </row>
    <row r="45" spans="2:13" ht="18">
      <c r="B45" s="82"/>
      <c r="C45" s="92" t="s">
        <v>40</v>
      </c>
      <c r="D45" s="92"/>
      <c r="E45" s="92"/>
      <c r="G45" s="85" t="s">
        <v>41</v>
      </c>
      <c r="H45" s="85"/>
      <c r="I45" s="85"/>
      <c r="K45" s="93" t="s">
        <v>42</v>
      </c>
      <c r="L45" s="93"/>
      <c r="M45" s="94"/>
    </row>
    <row r="46" spans="2:13">
      <c r="B46" s="82"/>
      <c r="C46" s="3" t="s">
        <v>94</v>
      </c>
      <c r="D46" s="26" t="s">
        <v>95</v>
      </c>
      <c r="E46" s="27" t="s">
        <v>96</v>
      </c>
      <c r="G46" s="3" t="s">
        <v>94</v>
      </c>
      <c r="H46" s="26" t="s">
        <v>95</v>
      </c>
      <c r="I46" s="27" t="s">
        <v>96</v>
      </c>
      <c r="K46" s="3" t="s">
        <v>94</v>
      </c>
      <c r="L46" s="26" t="s">
        <v>95</v>
      </c>
      <c r="M46" s="28" t="s">
        <v>96</v>
      </c>
    </row>
    <row r="47" spans="2:13">
      <c r="B47" s="12"/>
      <c r="C47" s="1">
        <v>3.1204417100000001</v>
      </c>
      <c r="D47" s="1">
        <v>12.59891247</v>
      </c>
      <c r="E47" s="1">
        <v>3.203476942</v>
      </c>
      <c r="F47" s="1"/>
      <c r="G47" s="1">
        <v>0.22956742999999999</v>
      </c>
      <c r="H47" s="1">
        <v>3.5146422949999998</v>
      </c>
      <c r="I47" s="1">
        <v>6.9212172340000002</v>
      </c>
      <c r="J47" s="1"/>
      <c r="K47" s="1">
        <v>0.71187128700000002</v>
      </c>
      <c r="L47" s="1">
        <v>5.3228470999999997</v>
      </c>
      <c r="M47" s="20">
        <v>6.7093751130000001</v>
      </c>
    </row>
    <row r="48" spans="2:13">
      <c r="B48" s="12"/>
      <c r="C48" s="1">
        <v>6.313059719</v>
      </c>
      <c r="D48" s="1">
        <v>18.593066759999999</v>
      </c>
      <c r="E48" s="1">
        <v>2.4915931769999999</v>
      </c>
      <c r="F48" s="1"/>
      <c r="G48" s="1">
        <v>0.290729556</v>
      </c>
      <c r="H48" s="1">
        <v>5.704532951</v>
      </c>
      <c r="I48" s="1">
        <v>4.5741006329999996</v>
      </c>
      <c r="J48" s="1"/>
      <c r="K48" s="1">
        <v>0.33993853600000001</v>
      </c>
      <c r="L48" s="1">
        <v>9.1368095119999992</v>
      </c>
      <c r="M48" s="20">
        <v>3.8298957520000001</v>
      </c>
    </row>
    <row r="49" spans="2:13">
      <c r="B49" s="12"/>
      <c r="C49" s="1">
        <v>4.2521897409999996</v>
      </c>
      <c r="D49" s="1">
        <v>9.9874798780000003</v>
      </c>
      <c r="E49" s="1">
        <v>1.3595045779999999</v>
      </c>
      <c r="F49" s="1"/>
      <c r="G49" s="1">
        <v>1.10440925</v>
      </c>
      <c r="H49" s="1">
        <v>4.4044500539999998</v>
      </c>
      <c r="I49" s="1">
        <v>2.42598373</v>
      </c>
      <c r="J49" s="1"/>
      <c r="K49" s="1">
        <v>2.3555740890000001</v>
      </c>
      <c r="L49" s="1">
        <v>4.3607499939999999</v>
      </c>
      <c r="M49" s="20">
        <v>1.3526965950000001</v>
      </c>
    </row>
    <row r="50" spans="2:13">
      <c r="B50" s="12"/>
      <c r="C50" s="1">
        <v>2.0587993459999998</v>
      </c>
      <c r="D50" s="1">
        <v>18.482372489999999</v>
      </c>
      <c r="E50" s="1">
        <v>0.33722451799999997</v>
      </c>
      <c r="F50" s="1"/>
      <c r="G50" s="1">
        <v>0.50032852999999999</v>
      </c>
      <c r="H50" s="1">
        <v>5.5369956760000001</v>
      </c>
      <c r="I50" s="1">
        <v>0.72310936999999997</v>
      </c>
      <c r="J50" s="1"/>
      <c r="K50" s="1">
        <v>1.191784513</v>
      </c>
      <c r="L50" s="1">
        <v>8.0716174939999998</v>
      </c>
      <c r="M50" s="20">
        <v>0.34581982500000003</v>
      </c>
    </row>
    <row r="51" spans="2:13">
      <c r="B51" s="12"/>
      <c r="C51" s="1">
        <v>3.3763706500000001</v>
      </c>
      <c r="D51" s="1">
        <v>25.16449763</v>
      </c>
      <c r="E51" s="1">
        <v>4.2828449639999997</v>
      </c>
      <c r="F51" s="1"/>
      <c r="G51" s="1">
        <v>0.39511233699999998</v>
      </c>
      <c r="H51" s="1">
        <v>3.8751339950000001</v>
      </c>
      <c r="I51" s="1">
        <v>4.7705935520000002</v>
      </c>
      <c r="J51" s="1"/>
      <c r="K51" s="1">
        <v>0.64603703599999995</v>
      </c>
      <c r="L51" s="1">
        <v>10.81342944</v>
      </c>
      <c r="M51" s="20">
        <v>2.5101343780000001</v>
      </c>
    </row>
    <row r="52" spans="2:13">
      <c r="B52" s="12"/>
      <c r="C52" s="1">
        <v>4.5108825010000002</v>
      </c>
      <c r="D52" s="1">
        <v>11.95577478</v>
      </c>
      <c r="E52" s="1">
        <v>6.672428504</v>
      </c>
      <c r="F52" s="1"/>
      <c r="G52" s="1">
        <v>1.307241458</v>
      </c>
      <c r="H52" s="1">
        <v>2.924702666</v>
      </c>
      <c r="I52" s="1">
        <v>2.6959445620000002</v>
      </c>
      <c r="J52" s="1"/>
      <c r="K52" s="1">
        <v>2.4046934129999999</v>
      </c>
      <c r="L52" s="1">
        <v>6.7416381870000004</v>
      </c>
      <c r="M52" s="20">
        <v>1.2821211210000001</v>
      </c>
    </row>
    <row r="53" spans="2:13">
      <c r="B53" s="12"/>
      <c r="C53" s="1">
        <v>2.0890562400000001</v>
      </c>
      <c r="D53" s="1">
        <v>14.933014249999999</v>
      </c>
      <c r="E53" s="1">
        <v>1.238465621</v>
      </c>
      <c r="F53" s="1"/>
      <c r="G53" s="1">
        <v>0.63017756599999997</v>
      </c>
      <c r="H53" s="1">
        <v>6.2879834399999996</v>
      </c>
      <c r="I53" s="1">
        <v>2.4300331430000002</v>
      </c>
      <c r="J53" s="1"/>
      <c r="K53" s="1">
        <v>1.189528511</v>
      </c>
      <c r="L53" s="1">
        <v>8.5127465250000007</v>
      </c>
      <c r="M53" s="20">
        <v>2.1666670680000002</v>
      </c>
    </row>
    <row r="54" spans="2:13">
      <c r="B54" s="12"/>
      <c r="C54" s="1">
        <v>2.3323466499999999</v>
      </c>
      <c r="D54" s="1">
        <v>12.0498054</v>
      </c>
      <c r="E54" s="1">
        <v>5.5848025689999998</v>
      </c>
      <c r="F54" s="1"/>
      <c r="G54" s="1">
        <v>4.0254403840000004</v>
      </c>
      <c r="H54" s="1">
        <v>4.9421619630000002</v>
      </c>
      <c r="I54" s="1">
        <v>7.9667347169999996</v>
      </c>
      <c r="J54" s="1"/>
      <c r="K54" s="1">
        <v>1.86875302</v>
      </c>
      <c r="L54" s="1">
        <v>9.2173810239999998</v>
      </c>
      <c r="M54" s="20">
        <v>5.5353627870000004</v>
      </c>
    </row>
    <row r="55" spans="2:13">
      <c r="B55" s="12"/>
      <c r="C55" s="1">
        <v>4.0133986310000003</v>
      </c>
      <c r="D55" s="1">
        <v>17.207999730000001</v>
      </c>
      <c r="E55" s="1">
        <v>2.5487382470000002</v>
      </c>
      <c r="F55" s="1"/>
      <c r="G55" s="1">
        <v>3.7576650360000001</v>
      </c>
      <c r="H55" s="1">
        <v>5.2830725449999996</v>
      </c>
      <c r="I55" s="1">
        <v>2.3108230559999998</v>
      </c>
      <c r="J55" s="1"/>
      <c r="K55" s="1">
        <v>2.6322513349999999</v>
      </c>
      <c r="L55" s="1">
        <v>10.664738379999999</v>
      </c>
      <c r="M55" s="20">
        <v>1.5906214910000001</v>
      </c>
    </row>
    <row r="56" spans="2:13">
      <c r="B56" s="12"/>
      <c r="C56" s="1">
        <v>6.3886753719999998</v>
      </c>
      <c r="D56" s="1">
        <v>11.11624404</v>
      </c>
      <c r="E56" s="1">
        <v>8.2209392010000002</v>
      </c>
      <c r="F56" s="1"/>
      <c r="G56" s="1">
        <v>7.2203233320000004</v>
      </c>
      <c r="H56" s="1">
        <v>5.1219905600000004</v>
      </c>
      <c r="I56" s="1">
        <v>7.4188045909999998</v>
      </c>
      <c r="J56" s="1"/>
      <c r="K56" s="1">
        <v>3.4248353009999999</v>
      </c>
      <c r="L56" s="1">
        <v>9.7791842070000001</v>
      </c>
      <c r="M56" s="20">
        <v>5.1490689969999996</v>
      </c>
    </row>
    <row r="57" spans="2:13">
      <c r="B57" s="12"/>
      <c r="C57" s="1">
        <v>1.265307943</v>
      </c>
      <c r="D57" s="1">
        <v>10.886126920000001</v>
      </c>
      <c r="E57" s="1">
        <v>4.3076879459999997</v>
      </c>
      <c r="F57" s="1"/>
      <c r="G57" s="1">
        <v>1.9999054199999999</v>
      </c>
      <c r="H57" s="1">
        <v>3.9807617199999998</v>
      </c>
      <c r="I57" s="1">
        <v>4.3641744170000001</v>
      </c>
      <c r="J57" s="1"/>
      <c r="K57" s="1">
        <v>1.0034549290000001</v>
      </c>
      <c r="L57" s="1">
        <v>6.3512325860000001</v>
      </c>
      <c r="M57" s="20">
        <v>3.1039842229999999</v>
      </c>
    </row>
    <row r="58" spans="2:13">
      <c r="B58" s="12"/>
      <c r="C58" s="1">
        <v>2.709679554</v>
      </c>
      <c r="D58" s="1">
        <v>10.61474741</v>
      </c>
      <c r="E58" s="1">
        <v>6.1956760979999999</v>
      </c>
      <c r="F58" s="1"/>
      <c r="G58" s="1">
        <v>3.833485773</v>
      </c>
      <c r="H58" s="1">
        <v>2.5351897600000002</v>
      </c>
      <c r="I58" s="1">
        <v>6.551224232</v>
      </c>
      <c r="J58" s="1"/>
      <c r="K58" s="1">
        <v>1.516089512</v>
      </c>
      <c r="L58" s="1">
        <v>5.446634242</v>
      </c>
      <c r="M58" s="20">
        <v>2.6358870419999998</v>
      </c>
    </row>
    <row r="59" spans="2:13">
      <c r="B59" s="12"/>
      <c r="C59" s="1">
        <v>3.769998975</v>
      </c>
      <c r="D59" s="1">
        <v>9.7891030479999994</v>
      </c>
      <c r="E59" s="1">
        <v>2.750990008</v>
      </c>
      <c r="F59" s="1"/>
      <c r="G59" s="1">
        <v>3.1761562049999998</v>
      </c>
      <c r="H59" s="1">
        <v>3.2947746420000001</v>
      </c>
      <c r="I59" s="1">
        <v>2.8967025249999998</v>
      </c>
      <c r="J59" s="1"/>
      <c r="K59" s="1">
        <v>0.66458571899999996</v>
      </c>
      <c r="L59" s="1">
        <v>6.1893570929999999</v>
      </c>
      <c r="M59" s="20">
        <v>1.8587548279999999</v>
      </c>
    </row>
    <row r="60" spans="2:13">
      <c r="B60" s="12"/>
      <c r="C60" s="1">
        <v>3.1261363339999999</v>
      </c>
      <c r="D60" s="1">
        <v>22.31298687</v>
      </c>
      <c r="E60" s="1">
        <v>2.9811543409999999</v>
      </c>
      <c r="F60" s="1"/>
      <c r="G60" s="1">
        <v>3.4715372599999998</v>
      </c>
      <c r="H60" s="1">
        <v>4.5198917139999999</v>
      </c>
      <c r="I60" s="1">
        <v>2.0337928540000001</v>
      </c>
      <c r="J60" s="1"/>
      <c r="K60" s="1">
        <v>2.3054655020000001</v>
      </c>
      <c r="L60" s="1">
        <v>10.914590949999999</v>
      </c>
      <c r="M60" s="20">
        <v>2.5858960799999999</v>
      </c>
    </row>
    <row r="61" spans="2:13">
      <c r="B61" s="12"/>
      <c r="C61" s="1">
        <v>9.3072176859999995</v>
      </c>
      <c r="D61" s="1">
        <v>27.402492160000001</v>
      </c>
      <c r="E61" s="1">
        <v>1.059305035</v>
      </c>
      <c r="F61" s="1"/>
      <c r="G61" s="1">
        <v>10.567456010000001</v>
      </c>
      <c r="H61" s="1">
        <v>8.680893094</v>
      </c>
      <c r="I61" s="1">
        <v>1.0579109090000001</v>
      </c>
      <c r="J61" s="1"/>
      <c r="K61" s="1">
        <v>10.845097920000001</v>
      </c>
      <c r="L61" s="1">
        <v>15.243869520000001</v>
      </c>
      <c r="M61" s="20">
        <v>0.32266893099999999</v>
      </c>
    </row>
    <row r="62" spans="2:13">
      <c r="B62" s="12"/>
      <c r="C62" s="1">
        <v>3.5470026460000001</v>
      </c>
      <c r="D62" s="1">
        <v>17.339418049999999</v>
      </c>
      <c r="E62" s="1">
        <v>2.8630978840000001</v>
      </c>
      <c r="F62" s="1"/>
      <c r="G62" s="1">
        <v>3.001224653</v>
      </c>
      <c r="H62" s="1">
        <v>2.5918821080000001</v>
      </c>
      <c r="I62" s="1">
        <v>3.460688142</v>
      </c>
      <c r="J62" s="1"/>
      <c r="K62" s="1">
        <v>2.4113287140000002</v>
      </c>
      <c r="L62" s="1">
        <v>12.817314400000001</v>
      </c>
      <c r="M62" s="20">
        <v>1.299764989</v>
      </c>
    </row>
    <row r="63" spans="2:13">
      <c r="B63" s="12"/>
      <c r="C63" s="1">
        <v>4.9908784209999997</v>
      </c>
      <c r="D63" s="1">
        <v>11.40857551</v>
      </c>
      <c r="E63" s="1">
        <v>0.20733093399999999</v>
      </c>
      <c r="F63" s="1"/>
      <c r="G63" s="1">
        <v>6.0940654179999996</v>
      </c>
      <c r="H63" s="1">
        <v>2.8162818330000001</v>
      </c>
      <c r="I63" s="1">
        <v>0.52175656100000001</v>
      </c>
      <c r="J63" s="1"/>
      <c r="K63" s="1">
        <v>6.8382002049999997</v>
      </c>
      <c r="L63" s="1">
        <v>6.8797376699999999</v>
      </c>
      <c r="M63" s="20">
        <v>0.29994576699999997</v>
      </c>
    </row>
    <row r="64" spans="2:13">
      <c r="B64" s="12"/>
      <c r="C64" s="1">
        <v>2.160568252</v>
      </c>
      <c r="D64" s="1">
        <v>9.026884227</v>
      </c>
      <c r="E64" s="1"/>
      <c r="F64" s="1"/>
      <c r="G64" s="1">
        <v>4.083276573</v>
      </c>
      <c r="H64" s="1">
        <v>3.2987158010000002</v>
      </c>
      <c r="I64" s="1"/>
      <c r="J64" s="1"/>
      <c r="K64" s="1">
        <v>5.3004500759999997</v>
      </c>
      <c r="L64" s="1">
        <v>9.5940986240000008</v>
      </c>
      <c r="M64" s="20"/>
    </row>
    <row r="65" spans="2:13">
      <c r="B65" s="12"/>
      <c r="C65" s="1">
        <v>2.840582285</v>
      </c>
      <c r="D65" s="1">
        <v>7.4637757159999998</v>
      </c>
      <c r="E65" s="1"/>
      <c r="F65" s="1"/>
      <c r="G65" s="1">
        <v>3.620906642</v>
      </c>
      <c r="H65" s="1">
        <v>1.5749559470000001</v>
      </c>
      <c r="I65" s="1"/>
      <c r="J65" s="1"/>
      <c r="K65" s="1">
        <v>5.8411973740000001</v>
      </c>
      <c r="L65" s="1">
        <v>5.6302319980000002</v>
      </c>
      <c r="M65" s="20"/>
    </row>
    <row r="66" spans="2:13">
      <c r="B66" s="12"/>
      <c r="C66" s="1">
        <v>5.7332099540000003</v>
      </c>
      <c r="D66" s="1">
        <v>11.602141140000001</v>
      </c>
      <c r="E66" s="1"/>
      <c r="F66" s="1"/>
      <c r="G66" s="1">
        <v>8.7069758779999997</v>
      </c>
      <c r="H66" s="1">
        <v>3.0726218809999999</v>
      </c>
      <c r="I66" s="1"/>
      <c r="J66" s="1"/>
      <c r="K66" s="1">
        <v>17.517959340000001</v>
      </c>
      <c r="L66" s="1">
        <v>10.17316059</v>
      </c>
      <c r="M66" s="20"/>
    </row>
    <row r="67" spans="2:13">
      <c r="B67" s="12"/>
      <c r="C67" s="1">
        <v>4.5154228830000003</v>
      </c>
      <c r="D67" s="1">
        <v>10.79188302</v>
      </c>
      <c r="E67" s="1"/>
      <c r="F67" s="1"/>
      <c r="G67" s="1">
        <v>1.1635932920000001</v>
      </c>
      <c r="H67" s="1">
        <v>3.308617725</v>
      </c>
      <c r="I67" s="1"/>
      <c r="J67" s="1"/>
      <c r="K67" s="1">
        <v>0.44607319200000001</v>
      </c>
      <c r="L67" s="1">
        <v>10.912610219999999</v>
      </c>
      <c r="M67" s="20"/>
    </row>
    <row r="68" spans="2:13">
      <c r="B68" s="12"/>
      <c r="C68" s="1">
        <v>1.3655650580000001</v>
      </c>
      <c r="D68" s="1">
        <v>11.19681943</v>
      </c>
      <c r="E68" s="1"/>
      <c r="F68" s="1"/>
      <c r="G68" s="1">
        <v>1.54205247</v>
      </c>
      <c r="H68" s="1">
        <v>2.197401862</v>
      </c>
      <c r="I68" s="1"/>
      <c r="J68" s="1"/>
      <c r="K68" s="1">
        <v>1.6321835170000001</v>
      </c>
      <c r="L68" s="1">
        <v>7.9360650799999997</v>
      </c>
      <c r="M68" s="20"/>
    </row>
    <row r="69" spans="2:13">
      <c r="B69" s="12"/>
      <c r="C69" s="1">
        <v>7.2824439449999998</v>
      </c>
      <c r="D69" s="1">
        <v>14.462510269999999</v>
      </c>
      <c r="E69" s="1"/>
      <c r="F69" s="1"/>
      <c r="G69" s="1">
        <v>1.0197542690000001</v>
      </c>
      <c r="H69" s="1">
        <v>5.3580408410000002</v>
      </c>
      <c r="I69" s="1"/>
      <c r="J69" s="1"/>
      <c r="K69" s="1">
        <v>0.26149118100000002</v>
      </c>
      <c r="L69" s="1">
        <v>11.400022099999999</v>
      </c>
      <c r="M69" s="20"/>
    </row>
    <row r="70" spans="2:13">
      <c r="B70" s="12"/>
      <c r="C70" s="1">
        <v>1.772329118</v>
      </c>
      <c r="D70" s="1">
        <v>12.41894913</v>
      </c>
      <c r="E70" s="1"/>
      <c r="F70" s="1"/>
      <c r="G70" s="1">
        <v>2.5593531939999998</v>
      </c>
      <c r="H70" s="1">
        <v>4.0493366149999996</v>
      </c>
      <c r="I70" s="1"/>
      <c r="J70" s="1"/>
      <c r="K70" s="1">
        <v>5.655387706</v>
      </c>
      <c r="L70" s="1">
        <v>8.6401044490000007</v>
      </c>
      <c r="M70" s="20"/>
    </row>
    <row r="71" spans="2:13">
      <c r="B71" s="12"/>
      <c r="C71" s="1">
        <v>1.184401233</v>
      </c>
      <c r="D71" s="1">
        <v>5.8389442599999999</v>
      </c>
      <c r="E71" s="1"/>
      <c r="F71" s="1"/>
      <c r="G71" s="1">
        <v>2.5983032069999998</v>
      </c>
      <c r="H71" s="1">
        <v>4.064560717</v>
      </c>
      <c r="I71" s="1"/>
      <c r="J71" s="1"/>
      <c r="K71" s="1">
        <v>3.9480041099999998</v>
      </c>
      <c r="L71" s="1">
        <v>1.32476047</v>
      </c>
      <c r="M71" s="20"/>
    </row>
    <row r="72" spans="2:13">
      <c r="B72" s="12"/>
      <c r="C72" s="1">
        <v>3.742912987</v>
      </c>
      <c r="D72" s="1">
        <v>9.005740093</v>
      </c>
      <c r="E72" s="1"/>
      <c r="F72" s="1"/>
      <c r="G72" s="1">
        <v>4.815693692</v>
      </c>
      <c r="H72" s="1">
        <v>6.2240674279999997</v>
      </c>
      <c r="I72" s="1"/>
      <c r="J72" s="1"/>
      <c r="K72" s="1">
        <v>6.5594977380000001</v>
      </c>
      <c r="L72" s="1">
        <v>4.1992407350000001</v>
      </c>
      <c r="M72" s="20"/>
    </row>
    <row r="73" spans="2:13">
      <c r="B73" s="12"/>
      <c r="C73" s="1">
        <v>1.3655650580000001</v>
      </c>
      <c r="D73" s="1">
        <v>15.876076810000001</v>
      </c>
      <c r="E73" s="1"/>
      <c r="F73" s="1"/>
      <c r="G73" s="1">
        <v>1.54205247</v>
      </c>
      <c r="H73" s="1">
        <v>9.8470627400000001</v>
      </c>
      <c r="I73" s="1"/>
      <c r="J73" s="1"/>
      <c r="K73" s="1">
        <v>1.6321835170000001</v>
      </c>
      <c r="L73" s="1">
        <v>11.12298885</v>
      </c>
      <c r="M73" s="20"/>
    </row>
    <row r="74" spans="2:13">
      <c r="B74" s="12"/>
      <c r="C74" s="1">
        <v>1.772329118</v>
      </c>
      <c r="D74" s="1">
        <v>15.308810960000001</v>
      </c>
      <c r="E74" s="1"/>
      <c r="F74" s="1"/>
      <c r="G74" s="1">
        <v>2.5593531939999998</v>
      </c>
      <c r="H74" s="1">
        <v>8.2869335159999995</v>
      </c>
      <c r="I74" s="1"/>
      <c r="J74" s="1"/>
      <c r="K74" s="1">
        <v>5.655387706</v>
      </c>
      <c r="L74" s="1">
        <v>6.8487616750000004</v>
      </c>
      <c r="M74" s="20"/>
    </row>
    <row r="75" spans="2:13">
      <c r="B75" s="12"/>
      <c r="C75" s="1">
        <v>1.184401233</v>
      </c>
      <c r="D75" s="1"/>
      <c r="E75" s="1"/>
      <c r="F75" s="1"/>
      <c r="G75" s="1">
        <v>2.5983032069999998</v>
      </c>
      <c r="H75" s="1"/>
      <c r="I75" s="1"/>
      <c r="J75" s="1"/>
      <c r="K75" s="1">
        <v>3.9480041099999998</v>
      </c>
      <c r="L75" s="1"/>
      <c r="M75" s="20"/>
    </row>
    <row r="76" spans="2:13">
      <c r="B76" s="12"/>
      <c r="C76" s="1">
        <v>1.5945834780000001</v>
      </c>
      <c r="D76" s="1"/>
      <c r="E76" s="1"/>
      <c r="F76" s="1"/>
      <c r="G76" s="1">
        <v>3.673875604</v>
      </c>
      <c r="H76" s="1"/>
      <c r="I76" s="1"/>
      <c r="J76" s="1"/>
      <c r="K76" s="1">
        <v>6.7235706359999998</v>
      </c>
      <c r="L76" s="1"/>
      <c r="M76" s="20"/>
    </row>
    <row r="77" spans="2:13">
      <c r="B77" s="12"/>
      <c r="C77" s="1">
        <v>1.565674357</v>
      </c>
      <c r="D77" s="1"/>
      <c r="E77" s="1"/>
      <c r="F77" s="1"/>
      <c r="G77" s="1">
        <v>1.476029415</v>
      </c>
      <c r="H77" s="1"/>
      <c r="I77" s="1"/>
      <c r="J77" s="1"/>
      <c r="K77" s="1">
        <v>0.585079397</v>
      </c>
      <c r="L77" s="1"/>
      <c r="M77" s="20"/>
    </row>
    <row r="78" spans="2:13">
      <c r="B78" s="12"/>
      <c r="C78" s="1">
        <v>3.185594225</v>
      </c>
      <c r="D78" s="1"/>
      <c r="E78" s="1"/>
      <c r="F78" s="1"/>
      <c r="G78" s="1">
        <v>2.9174971790000002</v>
      </c>
      <c r="H78" s="1"/>
      <c r="I78" s="1"/>
      <c r="J78" s="1"/>
      <c r="K78" s="1">
        <v>3.058706215</v>
      </c>
      <c r="L78" s="1"/>
      <c r="M78" s="20"/>
    </row>
    <row r="79" spans="2:13">
      <c r="B79" s="12"/>
      <c r="C79" s="1">
        <v>3.351521671</v>
      </c>
      <c r="D79" s="1"/>
      <c r="E79" s="1"/>
      <c r="F79" s="1"/>
      <c r="G79" s="1">
        <v>3.497145459</v>
      </c>
      <c r="H79" s="1"/>
      <c r="I79" s="1"/>
      <c r="J79" s="1"/>
      <c r="K79" s="1">
        <v>4.680635176</v>
      </c>
      <c r="L79" s="1"/>
      <c r="M79" s="20"/>
    </row>
    <row r="80" spans="2:13" ht="15" thickBot="1">
      <c r="B80" s="14"/>
      <c r="C80" s="22">
        <v>1.3880469</v>
      </c>
      <c r="D80" s="22"/>
      <c r="E80" s="22"/>
      <c r="F80" s="22"/>
      <c r="G80" s="22">
        <v>3.4364156989999999</v>
      </c>
      <c r="H80" s="22"/>
      <c r="I80" s="22"/>
      <c r="J80" s="22"/>
      <c r="K80" s="22">
        <v>4.6510109030000004</v>
      </c>
      <c r="L80" s="22"/>
      <c r="M80" s="21"/>
    </row>
    <row r="83" spans="4:12" ht="15" thickBot="1"/>
    <row r="84" spans="4:12" ht="18">
      <c r="D84" s="81" t="s">
        <v>103</v>
      </c>
      <c r="E84" s="83" t="s">
        <v>94</v>
      </c>
      <c r="F84" s="83"/>
      <c r="G84" s="36"/>
      <c r="H84" s="89" t="s">
        <v>95</v>
      </c>
      <c r="I84" s="89"/>
      <c r="J84" s="36"/>
      <c r="K84" s="90" t="s">
        <v>96</v>
      </c>
      <c r="L84" s="91"/>
    </row>
    <row r="85" spans="4:12">
      <c r="D85" s="82"/>
      <c r="E85" s="29" t="s">
        <v>99</v>
      </c>
      <c r="F85" s="29" t="s">
        <v>101</v>
      </c>
      <c r="H85" s="29" t="s">
        <v>99</v>
      </c>
      <c r="I85" s="29" t="s">
        <v>101</v>
      </c>
      <c r="K85" s="29" t="s">
        <v>99</v>
      </c>
      <c r="L85" s="30" t="s">
        <v>101</v>
      </c>
    </row>
    <row r="86" spans="4:12">
      <c r="D86" s="82"/>
      <c r="E86" s="29" t="s">
        <v>100</v>
      </c>
      <c r="F86" s="29" t="s">
        <v>102</v>
      </c>
      <c r="H86" s="29" t="s">
        <v>100</v>
      </c>
      <c r="I86" s="29" t="s">
        <v>102</v>
      </c>
      <c r="K86" s="29" t="s">
        <v>100</v>
      </c>
      <c r="L86" s="30" t="s">
        <v>102</v>
      </c>
    </row>
    <row r="87" spans="4:12">
      <c r="D87" s="12"/>
      <c r="E87" s="1">
        <v>0.86294519159288996</v>
      </c>
      <c r="F87" s="1">
        <v>0.51230510003085195</v>
      </c>
      <c r="G87" s="1"/>
      <c r="H87" s="1">
        <v>0.56376574291799497</v>
      </c>
      <c r="I87" s="1">
        <v>0.20460616399919199</v>
      </c>
      <c r="J87" s="1"/>
      <c r="K87" s="1">
        <v>-0.36719531752180301</v>
      </c>
      <c r="L87" s="20">
        <v>-1.5541666548776799E-2</v>
      </c>
    </row>
    <row r="88" spans="4:12">
      <c r="D88" s="12"/>
      <c r="E88" s="1">
        <v>0.91195068649876998</v>
      </c>
      <c r="F88" s="1">
        <v>7.8026746966610605E-2</v>
      </c>
      <c r="G88" s="1"/>
      <c r="H88" s="1">
        <v>0.53044473369225298</v>
      </c>
      <c r="I88" s="1">
        <v>0.231264561755023</v>
      </c>
      <c r="J88" s="1"/>
      <c r="K88" s="1">
        <v>-0.29473502704396498</v>
      </c>
      <c r="L88" s="20">
        <v>-8.8553688857479898E-2</v>
      </c>
    </row>
    <row r="89" spans="4:12">
      <c r="D89" s="12"/>
      <c r="E89" s="1">
        <v>0.58764535033937904</v>
      </c>
      <c r="F89" s="1">
        <v>0.36161007605145901</v>
      </c>
      <c r="G89" s="1"/>
      <c r="H89" s="1">
        <v>0.38792780746026401</v>
      </c>
      <c r="I89" s="1">
        <v>-4.9856317830539402E-3</v>
      </c>
      <c r="J89" s="1"/>
      <c r="K89" s="1">
        <v>-0.281728291125314</v>
      </c>
      <c r="L89" s="20">
        <v>-0.284037558685446</v>
      </c>
    </row>
    <row r="90" spans="4:12">
      <c r="D90" s="12"/>
      <c r="E90" s="1">
        <v>0.60898512756816103</v>
      </c>
      <c r="F90" s="1">
        <v>0.40863462763622199</v>
      </c>
      <c r="G90" s="1"/>
      <c r="H90" s="1">
        <v>0.53895575950779195</v>
      </c>
      <c r="I90" s="1">
        <v>0.186251294388251</v>
      </c>
      <c r="J90" s="1"/>
      <c r="K90" s="1">
        <v>-0.36392768048316698</v>
      </c>
      <c r="L90" s="20">
        <v>-0.35296027708626498</v>
      </c>
    </row>
    <row r="91" spans="4:12">
      <c r="D91" s="12"/>
      <c r="E91" s="1">
        <v>0.79047375368500505</v>
      </c>
      <c r="F91" s="1">
        <v>0.24100739631120699</v>
      </c>
      <c r="G91" s="1"/>
      <c r="H91" s="1">
        <v>0.73311410793870602</v>
      </c>
      <c r="I91" s="1">
        <v>0.47236038261851099</v>
      </c>
      <c r="J91" s="1"/>
      <c r="K91" s="1">
        <v>-5.38744023031094E-2</v>
      </c>
      <c r="L91" s="20">
        <v>-0.31047158967513699</v>
      </c>
    </row>
    <row r="92" spans="4:12">
      <c r="D92" s="12"/>
      <c r="E92" s="1">
        <v>0.550631280089527</v>
      </c>
      <c r="F92" s="1">
        <v>0.29565495979537898</v>
      </c>
      <c r="G92" s="1"/>
      <c r="H92" s="1">
        <v>0.60690741600694997</v>
      </c>
      <c r="I92" s="1">
        <v>0.39486870773661498</v>
      </c>
      <c r="J92" s="1"/>
      <c r="K92" s="1">
        <v>0.42445832528156202</v>
      </c>
      <c r="L92" s="20">
        <v>-0.35540475036354802</v>
      </c>
    </row>
    <row r="93" spans="4:12">
      <c r="D93" s="12"/>
      <c r="E93" s="1">
        <v>0.53650358091337802</v>
      </c>
      <c r="F93" s="1">
        <v>0.30738532576962802</v>
      </c>
      <c r="G93" s="1"/>
      <c r="H93" s="1">
        <v>0.40738097871896201</v>
      </c>
      <c r="I93" s="1">
        <v>0.15031441623571701</v>
      </c>
      <c r="J93" s="1"/>
      <c r="K93" s="1">
        <v>-0.32481066476683601</v>
      </c>
      <c r="L93" s="20">
        <v>-5.7294594390516103E-2</v>
      </c>
    </row>
    <row r="94" spans="4:12">
      <c r="D94" s="12"/>
      <c r="E94" s="1">
        <v>-0.26630236673173802</v>
      </c>
      <c r="F94" s="1">
        <v>-0.36590033896741803</v>
      </c>
      <c r="G94" s="1"/>
      <c r="H94" s="1">
        <v>0.41829432023816498</v>
      </c>
      <c r="I94" s="1">
        <v>0.30193199490031802</v>
      </c>
      <c r="J94" s="1"/>
      <c r="K94" s="1">
        <v>-0.175768409006303</v>
      </c>
      <c r="L94" s="20">
        <v>-0.180073646256217</v>
      </c>
    </row>
    <row r="95" spans="4:12">
      <c r="D95" s="12"/>
      <c r="E95" s="1">
        <v>3.2908441658955401E-2</v>
      </c>
      <c r="F95" s="1">
        <v>-0.176123384895636</v>
      </c>
      <c r="G95" s="1"/>
      <c r="H95" s="1">
        <v>0.53020714351866105</v>
      </c>
      <c r="I95" s="1">
        <v>0.33745483042361402</v>
      </c>
      <c r="J95" s="1"/>
      <c r="K95" s="1">
        <v>4.8958162365070799E-2</v>
      </c>
      <c r="L95" s="20">
        <v>-0.18459869331727999</v>
      </c>
    </row>
    <row r="96" spans="4:12">
      <c r="D96" s="12"/>
      <c r="E96" s="1">
        <v>-6.1110150555939803E-2</v>
      </c>
      <c r="F96" s="1">
        <v>-0.35654593432930598</v>
      </c>
      <c r="G96" s="1"/>
      <c r="H96" s="1">
        <v>0.36914440691218098</v>
      </c>
      <c r="I96" s="1">
        <v>0.31253869041675802</v>
      </c>
      <c r="J96" s="1"/>
      <c r="K96" s="1">
        <v>5.1288219331892197E-2</v>
      </c>
      <c r="L96" s="20">
        <v>-0.18059821962592401</v>
      </c>
    </row>
    <row r="97" spans="4:12">
      <c r="D97" s="12"/>
      <c r="E97" s="1">
        <v>-0.22497686839398101</v>
      </c>
      <c r="F97" s="1">
        <v>-0.33177853308960797</v>
      </c>
      <c r="G97" s="1"/>
      <c r="H97" s="1">
        <v>0.46447951322789</v>
      </c>
      <c r="I97" s="1">
        <v>0.22943013670574999</v>
      </c>
      <c r="J97" s="1"/>
      <c r="K97" s="1">
        <v>-6.5137647187511402E-3</v>
      </c>
      <c r="L97" s="20">
        <v>-0.16874175480053799</v>
      </c>
    </row>
    <row r="98" spans="4:12">
      <c r="D98" s="12"/>
      <c r="E98" s="1">
        <v>-0.17175268575902</v>
      </c>
      <c r="F98" s="1">
        <v>-0.43319256894702601</v>
      </c>
      <c r="G98" s="1"/>
      <c r="H98" s="1">
        <v>0.614417966137492</v>
      </c>
      <c r="I98" s="1">
        <v>0.36475929316444</v>
      </c>
      <c r="J98" s="1"/>
      <c r="K98" s="1">
        <v>-2.7892909222455801E-2</v>
      </c>
      <c r="L98" s="20">
        <v>-0.42617718169659802</v>
      </c>
    </row>
    <row r="99" spans="4:12">
      <c r="D99" s="12"/>
      <c r="E99" s="1">
        <v>8.5492298137142306E-2</v>
      </c>
      <c r="F99" s="1">
        <v>-0.65392846913853098</v>
      </c>
      <c r="G99" s="1"/>
      <c r="H99" s="1">
        <v>0.49636113694254602</v>
      </c>
      <c r="I99" s="1">
        <v>0.305202682916626</v>
      </c>
      <c r="J99" s="1"/>
      <c r="K99" s="1">
        <v>-2.5800362904279901E-2</v>
      </c>
      <c r="L99" s="20">
        <v>-0.21826453694803299</v>
      </c>
    </row>
    <row r="100" spans="4:12">
      <c r="D100" s="12"/>
      <c r="E100" s="1">
        <v>-5.2351926921277499E-2</v>
      </c>
      <c r="F100" s="1">
        <v>-0.20184718723761599</v>
      </c>
      <c r="G100" s="1"/>
      <c r="H100" s="1">
        <v>0.663107951665451</v>
      </c>
      <c r="I100" s="1">
        <v>0.41431250892973898</v>
      </c>
      <c r="J100" s="1"/>
      <c r="K100" s="1">
        <v>0.18890756983086199</v>
      </c>
      <c r="L100" s="20">
        <v>0.119510909605307</v>
      </c>
    </row>
    <row r="101" spans="4:12">
      <c r="D101" s="12"/>
      <c r="E101" s="1">
        <v>-6.3409258816336397E-2</v>
      </c>
      <c r="F101" s="1">
        <v>1.2966314442226699E-2</v>
      </c>
      <c r="G101" s="1"/>
      <c r="H101" s="1">
        <v>0.51884264560146198</v>
      </c>
      <c r="I101" s="1">
        <v>0.27431730603013499</v>
      </c>
      <c r="J101" s="1"/>
      <c r="K101" s="1">
        <v>6.58471166882294E-4</v>
      </c>
      <c r="L101" s="20">
        <v>-0.53256027411084605</v>
      </c>
    </row>
    <row r="102" spans="4:12">
      <c r="D102" s="12"/>
      <c r="E102" s="1">
        <v>8.3347441553704701E-2</v>
      </c>
      <c r="F102" s="1">
        <v>-0.108986627918142</v>
      </c>
      <c r="G102" s="1"/>
      <c r="H102" s="1">
        <v>0.73991841100788303</v>
      </c>
      <c r="I102" s="1">
        <v>0.66359282832611999</v>
      </c>
      <c r="J102" s="1"/>
      <c r="K102" s="1">
        <v>-9.4498810565055602E-2</v>
      </c>
      <c r="L102" s="20">
        <v>-0.453932239766979</v>
      </c>
    </row>
    <row r="103" spans="4:12">
      <c r="D103" s="12"/>
      <c r="E103" s="1">
        <v>-9.9521207600415898E-2</v>
      </c>
      <c r="F103" s="1">
        <v>5.7540945117755198E-2</v>
      </c>
      <c r="G103" s="1"/>
      <c r="H103" s="1">
        <v>0.60403373273730598</v>
      </c>
      <c r="I103" s="1">
        <v>0.41908494880646802</v>
      </c>
      <c r="J103" s="1"/>
      <c r="K103" s="1">
        <v>-0.431259114675137</v>
      </c>
      <c r="L103" s="20">
        <v>-0.26994056928370402</v>
      </c>
    </row>
    <row r="104" spans="4:12">
      <c r="D104" s="12"/>
      <c r="E104" s="1">
        <v>-0.307936595952706</v>
      </c>
      <c r="F104" s="1">
        <v>0.12971109978008599</v>
      </c>
      <c r="G104" s="1"/>
      <c r="H104" s="1">
        <v>0.46473749045996399</v>
      </c>
      <c r="I104" s="1">
        <v>0.488286158106087</v>
      </c>
      <c r="J104" s="1"/>
      <c r="K104" s="1"/>
      <c r="L104" s="20"/>
    </row>
    <row r="105" spans="4:12">
      <c r="D105" s="12"/>
      <c r="E105" s="1">
        <v>-0.12076540968518699</v>
      </c>
      <c r="F105" s="1">
        <v>0.23465084808027001</v>
      </c>
      <c r="G105" s="1"/>
      <c r="H105" s="1">
        <v>0.65150952452261301</v>
      </c>
      <c r="I105" s="1">
        <v>0.56282724074540202</v>
      </c>
      <c r="J105" s="1"/>
      <c r="K105" s="1"/>
      <c r="L105" s="20"/>
    </row>
    <row r="106" spans="4:12">
      <c r="D106" s="12"/>
      <c r="E106" s="1">
        <v>-0.205936818173484</v>
      </c>
      <c r="F106" s="1">
        <v>0.33597732037210098</v>
      </c>
      <c r="G106" s="1"/>
      <c r="H106" s="1">
        <v>0.58123727424078797</v>
      </c>
      <c r="I106" s="1">
        <v>0.53606034413391601</v>
      </c>
      <c r="J106" s="1"/>
      <c r="K106" s="1"/>
      <c r="L106" s="20"/>
    </row>
    <row r="107" spans="4:12">
      <c r="D107" s="12"/>
      <c r="E107" s="1">
        <v>0.59021307354503805</v>
      </c>
      <c r="F107" s="1">
        <v>-0.44575699838780602</v>
      </c>
      <c r="G107" s="1"/>
      <c r="H107" s="1">
        <v>0.53070918748969498</v>
      </c>
      <c r="I107" s="1">
        <v>0.53469310292237204</v>
      </c>
      <c r="J107" s="1"/>
      <c r="K107" s="1"/>
      <c r="L107" s="20"/>
    </row>
    <row r="108" spans="4:12">
      <c r="D108" s="12"/>
      <c r="E108" s="1">
        <v>-6.0698289975694798E-2</v>
      </c>
      <c r="F108" s="1">
        <v>2.8394564204879499E-2</v>
      </c>
      <c r="G108" s="1"/>
      <c r="H108" s="1">
        <v>0.67188807563042596</v>
      </c>
      <c r="I108" s="1">
        <v>0.56630798226878798</v>
      </c>
      <c r="J108" s="1"/>
      <c r="K108" s="1"/>
      <c r="L108" s="20"/>
    </row>
    <row r="109" spans="4:12">
      <c r="D109" s="12"/>
      <c r="E109" s="1">
        <v>0.75434114139411002</v>
      </c>
      <c r="F109" s="1">
        <v>-0.59181719420353895</v>
      </c>
      <c r="G109" s="1"/>
      <c r="H109" s="1">
        <v>0.45934491831298702</v>
      </c>
      <c r="I109" s="1">
        <v>0.36054174500692499</v>
      </c>
      <c r="J109" s="1"/>
      <c r="K109" s="1"/>
      <c r="L109" s="20"/>
    </row>
    <row r="110" spans="4:12">
      <c r="D110" s="12"/>
      <c r="E110" s="1">
        <v>-0.181690165562373</v>
      </c>
      <c r="F110" s="1">
        <v>0.37688766440330401</v>
      </c>
      <c r="G110" s="1"/>
      <c r="H110" s="1">
        <v>0.50822609266125696</v>
      </c>
      <c r="I110" s="1">
        <v>0.36177856934485902</v>
      </c>
      <c r="J110" s="1"/>
      <c r="K110" s="1"/>
      <c r="L110" s="20"/>
    </row>
    <row r="111" spans="4:12">
      <c r="D111" s="12"/>
      <c r="E111" s="1">
        <v>-0.37378071597854601</v>
      </c>
      <c r="F111" s="1">
        <v>0.206177442915353</v>
      </c>
      <c r="G111" s="1"/>
      <c r="H111" s="1">
        <v>0.17916722897569801</v>
      </c>
      <c r="I111" s="1">
        <v>-0.50837575858738804</v>
      </c>
      <c r="J111" s="1"/>
      <c r="K111" s="1"/>
      <c r="L111" s="20"/>
    </row>
    <row r="112" spans="4:12">
      <c r="D112" s="12"/>
      <c r="E112" s="1">
        <v>-0.12534525119953499</v>
      </c>
      <c r="F112" s="1">
        <v>0.153298874757749</v>
      </c>
      <c r="G112" s="1"/>
      <c r="H112" s="1">
        <v>0.182646606716096</v>
      </c>
      <c r="I112" s="1">
        <v>-0.19425950584405999</v>
      </c>
      <c r="J112" s="1"/>
      <c r="K112" s="1"/>
      <c r="L112" s="20"/>
    </row>
    <row r="113" spans="4:12">
      <c r="D113" s="12"/>
      <c r="E113" s="1">
        <v>-6.0698289975694798E-2</v>
      </c>
      <c r="F113" s="1">
        <v>2.8394564204879499E-2</v>
      </c>
      <c r="G113" s="1"/>
      <c r="H113" s="1">
        <v>0.234380957339337</v>
      </c>
      <c r="I113" s="1">
        <v>6.0845158463381697E-2</v>
      </c>
      <c r="J113" s="1"/>
      <c r="K113" s="1"/>
      <c r="L113" s="20"/>
    </row>
    <row r="114" spans="4:12">
      <c r="D114" s="12"/>
      <c r="E114" s="1">
        <v>-0.181690165562373</v>
      </c>
      <c r="F114" s="1">
        <v>0.37688766440330401</v>
      </c>
      <c r="G114" s="1"/>
      <c r="H114" s="1">
        <v>0.29759084108668998</v>
      </c>
      <c r="I114" s="1">
        <v>-9.5018552009305798E-2</v>
      </c>
      <c r="J114" s="1"/>
      <c r="K114" s="1"/>
      <c r="L114" s="20"/>
    </row>
    <row r="115" spans="4:12">
      <c r="D115" s="12"/>
      <c r="E115" s="1">
        <v>-0.37378071597854601</v>
      </c>
      <c r="F115" s="1">
        <v>0.206177442915353</v>
      </c>
      <c r="G115" s="1"/>
      <c r="H115" s="1"/>
      <c r="I115" s="1"/>
      <c r="J115" s="1"/>
      <c r="K115" s="1"/>
      <c r="L115" s="20"/>
    </row>
    <row r="116" spans="4:12">
      <c r="D116" s="12"/>
      <c r="E116" s="1">
        <v>-0.39466798417202398</v>
      </c>
      <c r="F116" s="1">
        <v>0.29331193081274698</v>
      </c>
      <c r="G116" s="1"/>
      <c r="H116" s="1"/>
      <c r="I116" s="1"/>
      <c r="J116" s="1"/>
      <c r="K116" s="1"/>
      <c r="L116" s="20"/>
    </row>
    <row r="117" spans="4:12">
      <c r="D117" s="12"/>
      <c r="E117" s="1">
        <v>2.9471950101278999E-2</v>
      </c>
      <c r="F117" s="1">
        <v>-0.43226733740567702</v>
      </c>
      <c r="G117" s="1"/>
      <c r="H117" s="1"/>
      <c r="I117" s="1"/>
      <c r="J117" s="1"/>
      <c r="K117" s="1"/>
      <c r="L117" s="20"/>
    </row>
    <row r="118" spans="4:12">
      <c r="D118" s="12"/>
      <c r="E118" s="1">
        <v>4.3928073336382802E-2</v>
      </c>
      <c r="F118" s="1">
        <v>2.3628552544613299E-2</v>
      </c>
      <c r="G118" s="1"/>
      <c r="H118" s="1"/>
      <c r="I118" s="1"/>
      <c r="J118" s="1"/>
      <c r="K118" s="1"/>
      <c r="L118" s="20"/>
    </row>
    <row r="119" spans="4:12">
      <c r="D119" s="12"/>
      <c r="E119" s="1">
        <v>-2.12630845104935E-2</v>
      </c>
      <c r="F119" s="1">
        <v>0.144720159391415</v>
      </c>
      <c r="G119" s="1"/>
      <c r="H119" s="1"/>
      <c r="I119" s="1"/>
      <c r="J119" s="1"/>
      <c r="K119" s="1"/>
      <c r="L119" s="20"/>
    </row>
    <row r="120" spans="4:12" ht="15" thickBot="1">
      <c r="D120" s="14"/>
      <c r="E120" s="22">
        <v>-0.42457968269003099</v>
      </c>
      <c r="F120" s="22">
        <v>0.15018315018315001</v>
      </c>
      <c r="G120" s="22"/>
      <c r="H120" s="22"/>
      <c r="I120" s="22"/>
      <c r="J120" s="22"/>
      <c r="K120" s="22"/>
      <c r="L120" s="21"/>
    </row>
  </sheetData>
  <mergeCells count="14">
    <mergeCell ref="E84:F84"/>
    <mergeCell ref="H84:I84"/>
    <mergeCell ref="K84:L84"/>
    <mergeCell ref="D84:D86"/>
    <mergeCell ref="C44:M44"/>
    <mergeCell ref="C45:E45"/>
    <mergeCell ref="G45:I45"/>
    <mergeCell ref="K45:M45"/>
    <mergeCell ref="B44:B46"/>
    <mergeCell ref="D3:D5"/>
    <mergeCell ref="E3:L3"/>
    <mergeCell ref="E4:F4"/>
    <mergeCell ref="H4:I4"/>
    <mergeCell ref="K4:L4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478C0-8A6B-4C80-A2CE-2D1ED74A1E57}">
  <dimension ref="A1:R49"/>
  <sheetViews>
    <sheetView workbookViewId="0">
      <selection activeCell="S14" sqref="S14"/>
    </sheetView>
  </sheetViews>
  <sheetFormatPr defaultRowHeight="14.25"/>
  <cols>
    <col min="8" max="10" width="11.75" bestFit="1" customWidth="1"/>
    <col min="12" max="14" width="10.5" bestFit="1" customWidth="1"/>
  </cols>
  <sheetData>
    <row r="1" spans="1:15" ht="15" thickBot="1">
      <c r="A1" s="2" t="s">
        <v>60</v>
      </c>
    </row>
    <row r="2" spans="1:15" ht="18.75">
      <c r="A2" s="2"/>
      <c r="D2" s="81" t="s">
        <v>4</v>
      </c>
      <c r="E2" s="119" t="s">
        <v>152</v>
      </c>
      <c r="F2" s="119"/>
      <c r="G2" s="119"/>
      <c r="H2" s="120"/>
      <c r="I2" s="173"/>
      <c r="J2" s="173"/>
      <c r="N2" s="1"/>
      <c r="O2" s="1"/>
    </row>
    <row r="3" spans="1:15" ht="15" customHeight="1">
      <c r="A3" s="2"/>
      <c r="D3" s="82"/>
      <c r="E3" s="175" t="s">
        <v>37</v>
      </c>
      <c r="F3" s="175"/>
      <c r="G3" s="176" t="s">
        <v>153</v>
      </c>
      <c r="H3" s="174"/>
      <c r="N3" s="1"/>
      <c r="O3" s="1"/>
    </row>
    <row r="4" spans="1:15" ht="15" customHeight="1">
      <c r="A4" s="2"/>
      <c r="D4" s="82"/>
      <c r="E4" s="175"/>
      <c r="F4" s="175"/>
      <c r="G4" s="176"/>
      <c r="H4" s="174"/>
      <c r="N4" s="1"/>
      <c r="O4" s="1"/>
    </row>
    <row r="5" spans="1:15">
      <c r="A5" s="2"/>
      <c r="D5" s="12"/>
      <c r="E5" s="177">
        <v>85</v>
      </c>
      <c r="F5" s="177"/>
      <c r="G5" s="177">
        <v>754</v>
      </c>
      <c r="H5" s="112"/>
      <c r="N5" s="1"/>
      <c r="O5" s="1"/>
    </row>
    <row r="6" spans="1:15">
      <c r="A6" s="2"/>
      <c r="D6" s="12"/>
      <c r="E6" s="177">
        <v>73</v>
      </c>
      <c r="F6" s="177"/>
      <c r="G6" s="177">
        <v>863</v>
      </c>
      <c r="H6" s="112"/>
      <c r="N6" s="1"/>
      <c r="O6" s="1"/>
    </row>
    <row r="7" spans="1:15">
      <c r="A7" s="2"/>
      <c r="D7" s="12"/>
      <c r="E7" s="177">
        <v>68</v>
      </c>
      <c r="F7" s="177"/>
      <c r="G7" s="177">
        <v>764</v>
      </c>
      <c r="H7" s="112"/>
      <c r="N7" s="1"/>
      <c r="O7" s="1"/>
    </row>
    <row r="8" spans="1:15">
      <c r="A8" s="2"/>
      <c r="D8" s="12"/>
      <c r="E8" s="177">
        <v>54</v>
      </c>
      <c r="F8" s="177"/>
      <c r="G8" s="177">
        <v>813</v>
      </c>
      <c r="H8" s="112"/>
    </row>
    <row r="9" spans="1:15">
      <c r="A9" s="2"/>
      <c r="D9" s="12"/>
      <c r="E9" s="177">
        <v>65</v>
      </c>
      <c r="F9" s="177"/>
      <c r="G9" s="177">
        <v>732</v>
      </c>
      <c r="H9" s="112"/>
    </row>
    <row r="10" spans="1:15" ht="15" thickBot="1">
      <c r="A10" s="2"/>
      <c r="D10" s="14"/>
      <c r="E10" s="113">
        <v>75</v>
      </c>
      <c r="F10" s="113"/>
      <c r="G10" s="113">
        <v>678</v>
      </c>
      <c r="H10" s="114"/>
    </row>
    <row r="11" spans="1:15">
      <c r="A11" s="2"/>
      <c r="D11" s="3"/>
      <c r="E11" s="121"/>
      <c r="F11" s="121"/>
      <c r="G11" s="121"/>
      <c r="H11" s="121"/>
    </row>
    <row r="12" spans="1:15">
      <c r="A12" s="2"/>
      <c r="D12" s="3"/>
      <c r="E12" s="122"/>
      <c r="F12" s="122"/>
      <c r="G12" s="122"/>
      <c r="H12" s="122"/>
    </row>
    <row r="13" spans="1:15">
      <c r="A13" s="2"/>
      <c r="D13" s="3"/>
      <c r="E13" s="122"/>
      <c r="F13" s="122"/>
      <c r="G13" s="122"/>
      <c r="H13" s="122"/>
    </row>
    <row r="14" spans="1:15">
      <c r="A14" s="2"/>
    </row>
    <row r="16" spans="1:15" ht="15" thickBot="1"/>
    <row r="17" spans="2:18">
      <c r="B17" s="81" t="s">
        <v>61</v>
      </c>
      <c r="C17" s="130" t="s">
        <v>66</v>
      </c>
      <c r="D17" s="121"/>
      <c r="E17" s="131" t="s">
        <v>67</v>
      </c>
      <c r="F17" s="132"/>
      <c r="I17" s="81" t="s">
        <v>154</v>
      </c>
      <c r="J17" s="178" t="s">
        <v>63</v>
      </c>
      <c r="M17" s="81" t="s">
        <v>155</v>
      </c>
      <c r="N17" s="178" t="s">
        <v>64</v>
      </c>
    </row>
    <row r="18" spans="2:18">
      <c r="B18" s="82"/>
      <c r="C18" s="3" t="s">
        <v>65</v>
      </c>
      <c r="D18" s="3" t="s">
        <v>62</v>
      </c>
      <c r="E18" s="3" t="s">
        <v>65</v>
      </c>
      <c r="F18" s="24" t="s">
        <v>62</v>
      </c>
      <c r="I18" s="82"/>
      <c r="J18" s="20">
        <v>1.4</v>
      </c>
      <c r="M18" s="82"/>
      <c r="N18" s="20">
        <v>0.996</v>
      </c>
    </row>
    <row r="19" spans="2:18">
      <c r="B19" s="12"/>
      <c r="C19" s="5">
        <v>1.4789599999999998</v>
      </c>
      <c r="D19" s="8">
        <v>0.75429999999999997</v>
      </c>
      <c r="E19" s="5">
        <v>5.4800407</v>
      </c>
      <c r="F19" s="19">
        <v>0.23649999999999999</v>
      </c>
      <c r="I19" s="12"/>
      <c r="J19" s="20">
        <v>1.7</v>
      </c>
      <c r="M19" s="12"/>
      <c r="N19" s="20">
        <v>0.96399999999999997</v>
      </c>
    </row>
    <row r="20" spans="2:18">
      <c r="B20" s="12"/>
      <c r="C20" s="5">
        <v>1.7958799999999999</v>
      </c>
      <c r="D20" s="8">
        <v>0.9325</v>
      </c>
      <c r="E20" s="5">
        <v>6.5176448342000004</v>
      </c>
      <c r="F20" s="19">
        <v>0.19074961000000001</v>
      </c>
      <c r="I20" s="12"/>
      <c r="J20" s="20">
        <v>2</v>
      </c>
      <c r="M20" s="12"/>
      <c r="N20" s="20">
        <v>0.99199999999999999</v>
      </c>
    </row>
    <row r="21" spans="2:18">
      <c r="B21" s="12"/>
      <c r="C21" s="5">
        <v>2.1128</v>
      </c>
      <c r="D21" s="8">
        <v>0.80489999999999995</v>
      </c>
      <c r="E21" s="5">
        <v>6.7894265999999996</v>
      </c>
      <c r="F21" s="19">
        <v>0.18650800000000001</v>
      </c>
      <c r="I21" s="12"/>
      <c r="J21" s="20">
        <v>1.8</v>
      </c>
      <c r="M21" s="12"/>
      <c r="N21" s="20">
        <v>0.98699999999999999</v>
      </c>
    </row>
    <row r="22" spans="2:18">
      <c r="B22" s="12"/>
      <c r="C22" s="5">
        <v>1.9015200000000001</v>
      </c>
      <c r="D22" s="8">
        <v>0.90649999999999997</v>
      </c>
      <c r="E22" s="5">
        <v>7.7345835200000002</v>
      </c>
      <c r="F22" s="19">
        <v>0.15754000000000001</v>
      </c>
      <c r="I22" s="12"/>
      <c r="J22" s="20">
        <v>1.9</v>
      </c>
      <c r="M22" s="12"/>
      <c r="N22" s="20">
        <v>0.98599999999999999</v>
      </c>
      <c r="Q22" s="6"/>
      <c r="R22" s="7"/>
    </row>
    <row r="23" spans="2:18">
      <c r="B23" s="12"/>
      <c r="C23" s="5">
        <v>2.0071599999999998</v>
      </c>
      <c r="D23" s="8">
        <v>0.88649999999999995</v>
      </c>
      <c r="E23" s="5">
        <v>5.5432899999999998</v>
      </c>
      <c r="F23" s="19">
        <v>0.16902220000000001</v>
      </c>
      <c r="I23" s="12"/>
      <c r="J23" s="20">
        <v>1.8</v>
      </c>
      <c r="M23" s="12"/>
      <c r="N23" s="20">
        <v>0.98899999999999999</v>
      </c>
      <c r="Q23" s="6"/>
      <c r="R23" s="7"/>
    </row>
    <row r="24" spans="2:18">
      <c r="B24" s="12"/>
      <c r="C24" s="5">
        <v>1.9015200000000001</v>
      </c>
      <c r="D24" s="8">
        <v>0.74158400000000002</v>
      </c>
      <c r="E24" s="5">
        <v>4.3476247079999997</v>
      </c>
      <c r="F24" s="19">
        <v>0.179674</v>
      </c>
      <c r="I24" s="12"/>
      <c r="J24" s="20">
        <v>1.4</v>
      </c>
      <c r="M24" s="12"/>
      <c r="N24" s="20">
        <v>0.99199999999999999</v>
      </c>
      <c r="Q24" s="6"/>
      <c r="R24" s="7"/>
    </row>
    <row r="25" spans="2:18">
      <c r="B25" s="12"/>
      <c r="C25" s="5">
        <v>1.4789599999999998</v>
      </c>
      <c r="D25" s="8">
        <v>0.82625617699999998</v>
      </c>
      <c r="E25" s="5">
        <v>6.7730062760000003</v>
      </c>
      <c r="F25" s="19">
        <v>0.16172900000000001</v>
      </c>
      <c r="I25" s="12"/>
      <c r="J25" s="20">
        <v>1.9</v>
      </c>
      <c r="M25" s="12"/>
      <c r="N25" s="20">
        <v>0.99299999999999999</v>
      </c>
      <c r="Q25" s="6"/>
      <c r="R25" s="7"/>
    </row>
    <row r="26" spans="2:18">
      <c r="B26" s="12"/>
      <c r="C26" s="5">
        <v>2.0071599999999998</v>
      </c>
      <c r="D26" s="8">
        <v>0.98941219999999996</v>
      </c>
      <c r="E26" s="5">
        <v>7.8389090269999997</v>
      </c>
      <c r="F26" s="19">
        <v>0.21470439999999999</v>
      </c>
      <c r="I26" s="12"/>
      <c r="J26" s="20">
        <v>2.1</v>
      </c>
      <c r="M26" s="12"/>
      <c r="N26" s="20">
        <v>0.96699999999999997</v>
      </c>
      <c r="Q26" s="6"/>
      <c r="R26" s="7"/>
    </row>
    <row r="27" spans="2:18">
      <c r="B27" s="12"/>
      <c r="C27" s="5">
        <v>1.9347300000000001</v>
      </c>
      <c r="D27" s="8">
        <v>0.7493708</v>
      </c>
      <c r="E27" s="5">
        <v>5.4323354038240002</v>
      </c>
      <c r="F27" s="19">
        <v>0.13891563000000001</v>
      </c>
      <c r="I27" s="12"/>
      <c r="J27" s="20">
        <v>2</v>
      </c>
      <c r="M27" s="12"/>
      <c r="N27" s="20">
        <v>0.97799999999999998</v>
      </c>
      <c r="Q27" s="6"/>
      <c r="R27" s="7"/>
    </row>
    <row r="28" spans="2:18">
      <c r="B28" s="12"/>
      <c r="C28" s="5">
        <v>1.8426</v>
      </c>
      <c r="D28" s="8">
        <v>0.94953100000000012</v>
      </c>
      <c r="E28" s="5">
        <v>3.2104855559000001</v>
      </c>
      <c r="F28" s="19">
        <v>0.18411533699999999</v>
      </c>
      <c r="I28" s="12"/>
      <c r="J28" s="20">
        <v>1.5</v>
      </c>
      <c r="M28" s="12"/>
      <c r="N28" s="20">
        <v>0.996</v>
      </c>
      <c r="Q28" s="6"/>
      <c r="R28" s="7"/>
    </row>
    <row r="29" spans="2:18">
      <c r="B29" s="12"/>
      <c r="C29" s="5">
        <v>1.38195</v>
      </c>
      <c r="D29" s="8">
        <v>0.84396959999999999</v>
      </c>
      <c r="E29" s="5">
        <v>6.5789481900000002</v>
      </c>
      <c r="F29" s="19">
        <v>7.16339E-2</v>
      </c>
      <c r="I29" s="12"/>
      <c r="J29" s="20">
        <v>1.9</v>
      </c>
      <c r="M29" s="12"/>
      <c r="N29" s="20">
        <v>0.99099999999999999</v>
      </c>
      <c r="Q29" s="6"/>
      <c r="R29" s="7"/>
    </row>
    <row r="30" spans="2:18">
      <c r="B30" s="12"/>
      <c r="C30" s="5">
        <v>1.75047</v>
      </c>
      <c r="D30" s="8">
        <v>0.9546</v>
      </c>
      <c r="E30" s="5">
        <v>7.9395391000000002</v>
      </c>
      <c r="F30" s="19">
        <v>8.4949759999999999E-2</v>
      </c>
      <c r="I30" s="12"/>
      <c r="J30" s="20">
        <v>2.2000000000000002</v>
      </c>
      <c r="M30" s="12"/>
      <c r="N30" s="20">
        <v>0.99399999999999999</v>
      </c>
      <c r="Q30" s="6"/>
      <c r="R30" s="7"/>
    </row>
    <row r="31" spans="2:18">
      <c r="B31" s="12"/>
      <c r="C31" s="5">
        <v>2.0268600000000001</v>
      </c>
      <c r="D31" s="8">
        <v>0.96889999999999998</v>
      </c>
      <c r="E31" s="5">
        <v>4.6310460000000004</v>
      </c>
      <c r="F31" s="19">
        <v>0.152811</v>
      </c>
      <c r="I31" s="12"/>
      <c r="J31" s="20">
        <v>1.9</v>
      </c>
      <c r="M31" s="12"/>
      <c r="N31" s="20">
        <v>0.98599999999999999</v>
      </c>
      <c r="Q31" s="6"/>
      <c r="R31" s="7"/>
    </row>
    <row r="32" spans="2:18">
      <c r="B32" s="12"/>
      <c r="C32" s="5">
        <v>1.75047</v>
      </c>
      <c r="D32" s="8">
        <v>0.93210000000000004</v>
      </c>
      <c r="E32" s="5">
        <v>6.0376988999999996</v>
      </c>
      <c r="F32" s="19">
        <v>9.9864231999999997E-2</v>
      </c>
      <c r="I32" s="12"/>
      <c r="J32" s="20">
        <v>1.7</v>
      </c>
      <c r="M32" s="12"/>
      <c r="N32" s="20">
        <v>0.98199999999999998</v>
      </c>
      <c r="Q32" s="6"/>
      <c r="R32" s="7"/>
    </row>
    <row r="33" spans="2:18">
      <c r="B33" s="12"/>
      <c r="C33" s="5">
        <v>1.5662099999999999</v>
      </c>
      <c r="D33" s="8">
        <v>0.89319999999999999</v>
      </c>
      <c r="E33" s="5">
        <v>7.5102473700000001</v>
      </c>
      <c r="F33" s="19">
        <v>8.2567000000000002E-2</v>
      </c>
      <c r="I33" s="12"/>
      <c r="J33" s="20">
        <v>2.1</v>
      </c>
      <c r="M33" s="12"/>
      <c r="N33" s="20">
        <v>0.98499999999999999</v>
      </c>
      <c r="Q33" s="6"/>
      <c r="R33" s="7"/>
    </row>
    <row r="34" spans="2:18">
      <c r="B34" s="12"/>
      <c r="C34" s="5">
        <v>1.9347300000000001</v>
      </c>
      <c r="D34" s="8">
        <v>0.82369000000000003</v>
      </c>
      <c r="E34" s="5">
        <v>4.4934460899999999</v>
      </c>
      <c r="F34" s="19">
        <v>0.17344609</v>
      </c>
      <c r="I34" s="12"/>
      <c r="J34" s="20">
        <v>2</v>
      </c>
      <c r="M34" s="12"/>
      <c r="N34" s="20">
        <v>0.98399999999999999</v>
      </c>
      <c r="Q34" s="6"/>
      <c r="R34" s="7"/>
    </row>
    <row r="35" spans="2:18">
      <c r="B35" s="12"/>
      <c r="C35" s="5">
        <v>1.8426</v>
      </c>
      <c r="D35" s="8">
        <v>0.87458999999999998</v>
      </c>
      <c r="E35" s="5">
        <v>5.867337</v>
      </c>
      <c r="F35" s="19">
        <v>0.15568000000000001</v>
      </c>
      <c r="I35" s="12"/>
      <c r="J35" s="20">
        <v>2.2000000000000002</v>
      </c>
      <c r="M35" s="12"/>
      <c r="N35" s="20">
        <v>0.98299999999999998</v>
      </c>
      <c r="Q35" s="6"/>
      <c r="R35" s="7"/>
    </row>
    <row r="36" spans="2:18">
      <c r="B36" s="12"/>
      <c r="C36" s="5">
        <v>2.0268600000000001</v>
      </c>
      <c r="D36" s="8">
        <v>0.93459000000000003</v>
      </c>
      <c r="E36" s="8"/>
      <c r="F36" s="19"/>
      <c r="I36" s="12"/>
      <c r="J36" s="20">
        <v>2.2999999999999998</v>
      </c>
      <c r="M36" s="12"/>
      <c r="N36" s="20">
        <v>0.98099999999999998</v>
      </c>
      <c r="Q36" s="6"/>
      <c r="R36" s="7"/>
    </row>
    <row r="37" spans="2:18">
      <c r="B37" s="12"/>
      <c r="C37" s="5">
        <v>2.1189899999999997</v>
      </c>
      <c r="D37" s="8">
        <v>0.89546000000000003</v>
      </c>
      <c r="E37" s="8"/>
      <c r="F37" s="19"/>
      <c r="I37" s="12"/>
      <c r="J37" s="20">
        <v>1.9</v>
      </c>
      <c r="M37" s="12"/>
      <c r="N37" s="20">
        <v>0.98799999999999999</v>
      </c>
      <c r="Q37" s="6"/>
      <c r="R37" s="7"/>
    </row>
    <row r="38" spans="2:18">
      <c r="B38" s="12"/>
      <c r="C38" s="5">
        <v>1.75047</v>
      </c>
      <c r="D38" s="8">
        <v>0.84231590000000001</v>
      </c>
      <c r="E38" s="8"/>
      <c r="F38" s="19"/>
      <c r="I38" s="12"/>
      <c r="J38" s="20">
        <v>1.9</v>
      </c>
      <c r="M38" s="12"/>
      <c r="N38" s="20">
        <v>0.99099999999999999</v>
      </c>
      <c r="Q38" s="6"/>
      <c r="R38" s="7"/>
    </row>
    <row r="39" spans="2:18">
      <c r="B39" s="12"/>
      <c r="C39" s="5">
        <v>1.75047</v>
      </c>
      <c r="D39" s="8">
        <v>0.94682999999999995</v>
      </c>
      <c r="E39" s="8"/>
      <c r="F39" s="19"/>
      <c r="I39" s="12"/>
      <c r="J39" s="20">
        <v>1.7</v>
      </c>
      <c r="M39" s="12"/>
      <c r="N39" s="20">
        <v>0.97299999999999998</v>
      </c>
      <c r="Q39" s="6"/>
      <c r="R39" s="7"/>
    </row>
    <row r="40" spans="2:18">
      <c r="B40" s="12"/>
      <c r="C40" s="5">
        <v>1.615</v>
      </c>
      <c r="D40" s="8">
        <v>0.93159999999999998</v>
      </c>
      <c r="E40" s="8"/>
      <c r="F40" s="19"/>
      <c r="I40" s="12"/>
      <c r="J40" s="20">
        <v>2.2000000000000002</v>
      </c>
      <c r="M40" s="12"/>
      <c r="N40" s="20">
        <v>0.97499999999999998</v>
      </c>
      <c r="Q40" s="6"/>
      <c r="R40" s="7"/>
    </row>
    <row r="41" spans="2:18">
      <c r="B41" s="12"/>
      <c r="C41" s="5">
        <v>2.09</v>
      </c>
      <c r="D41" s="8">
        <v>0.987402</v>
      </c>
      <c r="E41" s="8"/>
      <c r="F41" s="19"/>
      <c r="I41" s="12"/>
      <c r="J41" s="20">
        <v>2.4</v>
      </c>
      <c r="M41" s="12"/>
      <c r="N41" s="20">
        <v>0.96399999999999997</v>
      </c>
      <c r="Q41" s="6"/>
      <c r="R41" s="7"/>
    </row>
    <row r="42" spans="2:18">
      <c r="B42" s="12"/>
      <c r="C42" s="5">
        <v>2.2799999999999998</v>
      </c>
      <c r="D42" s="8">
        <v>0.76584229999999998</v>
      </c>
      <c r="E42" s="8"/>
      <c r="F42" s="19"/>
      <c r="I42" s="12"/>
      <c r="J42" s="20">
        <v>1.6</v>
      </c>
      <c r="M42" s="12"/>
      <c r="N42" s="20">
        <v>0.95599999999999996</v>
      </c>
      <c r="Q42" s="6"/>
      <c r="R42" s="7"/>
    </row>
    <row r="43" spans="2:18">
      <c r="B43" s="12"/>
      <c r="C43" s="5">
        <v>1.52</v>
      </c>
      <c r="D43" s="8">
        <v>0.79452299999999998</v>
      </c>
      <c r="E43" s="8"/>
      <c r="F43" s="19"/>
      <c r="I43" s="12"/>
      <c r="J43" s="20">
        <v>1.5</v>
      </c>
      <c r="M43" s="12"/>
      <c r="N43" s="20">
        <v>0.99399999999999999</v>
      </c>
      <c r="Q43" s="6"/>
      <c r="R43" s="7"/>
    </row>
    <row r="44" spans="2:18">
      <c r="B44" s="12"/>
      <c r="C44" s="5">
        <v>1.4249999999999998</v>
      </c>
      <c r="D44" s="8">
        <v>0.91256000000000004</v>
      </c>
      <c r="E44" s="8"/>
      <c r="F44" s="19"/>
      <c r="I44" s="12"/>
      <c r="J44" s="20">
        <v>2</v>
      </c>
      <c r="M44" s="12"/>
      <c r="N44" s="20">
        <v>0.98399999999999999</v>
      </c>
      <c r="Q44" s="6"/>
      <c r="R44" s="7"/>
    </row>
    <row r="45" spans="2:18" ht="15" thickBot="1">
      <c r="B45" s="12"/>
      <c r="C45" s="5">
        <v>1.9</v>
      </c>
      <c r="D45" s="8">
        <v>0.93654000000000004</v>
      </c>
      <c r="E45" s="8"/>
      <c r="F45" s="19"/>
      <c r="I45" s="14"/>
      <c r="J45" s="21">
        <v>1.6</v>
      </c>
      <c r="M45" s="14"/>
      <c r="N45" s="21">
        <v>0.98099999999999998</v>
      </c>
      <c r="Q45" s="6"/>
      <c r="R45" s="7"/>
    </row>
    <row r="46" spans="2:18">
      <c r="B46" s="12"/>
      <c r="C46" s="5">
        <v>1.52</v>
      </c>
      <c r="D46" s="8">
        <v>0.95630000000000004</v>
      </c>
      <c r="E46" s="8"/>
      <c r="F46" s="19"/>
      <c r="Q46" s="6"/>
      <c r="R46" s="7"/>
    </row>
    <row r="47" spans="2:18" ht="15" thickBot="1">
      <c r="B47" s="14"/>
      <c r="C47" s="15"/>
      <c r="D47" s="15"/>
      <c r="E47" s="15"/>
      <c r="F47" s="16"/>
      <c r="Q47" s="6"/>
      <c r="R47" s="7"/>
    </row>
    <row r="48" spans="2:18">
      <c r="Q48" s="6"/>
      <c r="R48" s="7"/>
    </row>
    <row r="49" spans="16:17">
      <c r="P49" s="6"/>
      <c r="Q49" s="7"/>
    </row>
  </sheetData>
  <mergeCells count="27">
    <mergeCell ref="E12:F12"/>
    <mergeCell ref="G12:H12"/>
    <mergeCell ref="E13:F13"/>
    <mergeCell ref="G13:H13"/>
    <mergeCell ref="E10:F10"/>
    <mergeCell ref="G9:H9"/>
    <mergeCell ref="G10:H10"/>
    <mergeCell ref="E11:F11"/>
    <mergeCell ref="G11:H11"/>
    <mergeCell ref="E8:F8"/>
    <mergeCell ref="G8:H8"/>
    <mergeCell ref="E9:F9"/>
    <mergeCell ref="E5:F5"/>
    <mergeCell ref="G5:H5"/>
    <mergeCell ref="E7:F7"/>
    <mergeCell ref="G6:H6"/>
    <mergeCell ref="G7:H7"/>
    <mergeCell ref="E6:F6"/>
    <mergeCell ref="D2:D4"/>
    <mergeCell ref="E2:H2"/>
    <mergeCell ref="E3:F4"/>
    <mergeCell ref="G3:H4"/>
    <mergeCell ref="M17:M18"/>
    <mergeCell ref="C17:D17"/>
    <mergeCell ref="E17:F17"/>
    <mergeCell ref="B17:B18"/>
    <mergeCell ref="I17:I18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A1E95-C624-48FD-8E64-8876530BF1A0}">
  <dimension ref="A1:AS52"/>
  <sheetViews>
    <sheetView zoomScaleNormal="100" workbookViewId="0">
      <selection activeCell="AJ63" sqref="AJ63"/>
    </sheetView>
  </sheetViews>
  <sheetFormatPr defaultRowHeight="14.25"/>
  <cols>
    <col min="1" max="1" width="13.625" style="48" customWidth="1"/>
    <col min="2" max="2" width="10.25" style="48" customWidth="1"/>
    <col min="3" max="14" width="12.75" style="48" bestFit="1" customWidth="1"/>
    <col min="15" max="17" width="9" style="48"/>
    <col min="18" max="28" width="12.75" style="48" bestFit="1" customWidth="1"/>
    <col min="29" max="32" width="9" style="48"/>
    <col min="33" max="44" width="14.25" style="48" bestFit="1" customWidth="1"/>
    <col min="45" max="16384" width="9" style="48"/>
  </cols>
  <sheetData>
    <row r="1" spans="1:30" ht="27.75" thickBot="1">
      <c r="A1" s="77" t="s">
        <v>109</v>
      </c>
      <c r="C1" s="133" t="s">
        <v>110</v>
      </c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</row>
    <row r="2" spans="1:30" ht="20.25">
      <c r="A2" s="135" t="s">
        <v>10</v>
      </c>
      <c r="B2" s="49"/>
      <c r="C2" s="137" t="s">
        <v>111</v>
      </c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8"/>
      <c r="Q2" s="139" t="s">
        <v>112</v>
      </c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  <c r="AC2" s="137"/>
      <c r="AD2" s="138"/>
    </row>
    <row r="3" spans="1:30">
      <c r="A3" s="136"/>
      <c r="B3" s="50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2"/>
      <c r="Q3" s="53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2"/>
    </row>
    <row r="4" spans="1:30" ht="15">
      <c r="B4" s="50"/>
      <c r="C4" s="54" t="s">
        <v>113</v>
      </c>
      <c r="D4" s="54" t="s">
        <v>114</v>
      </c>
      <c r="E4" s="54" t="s">
        <v>115</v>
      </c>
      <c r="F4" s="54" t="s">
        <v>116</v>
      </c>
      <c r="G4" s="54" t="s">
        <v>117</v>
      </c>
      <c r="H4" s="55" t="s">
        <v>118</v>
      </c>
      <c r="I4" s="55" t="s">
        <v>119</v>
      </c>
      <c r="J4" s="55" t="s">
        <v>120</v>
      </c>
      <c r="K4" s="55" t="s">
        <v>121</v>
      </c>
      <c r="L4" s="55" t="s">
        <v>122</v>
      </c>
      <c r="M4" s="55" t="s">
        <v>123</v>
      </c>
      <c r="N4" s="55" t="s">
        <v>124</v>
      </c>
      <c r="O4" s="56" t="s">
        <v>125</v>
      </c>
      <c r="Q4" s="53"/>
      <c r="R4" s="54" t="s">
        <v>113</v>
      </c>
      <c r="S4" s="54" t="s">
        <v>114</v>
      </c>
      <c r="T4" s="54" t="s">
        <v>115</v>
      </c>
      <c r="U4" s="54" t="s">
        <v>116</v>
      </c>
      <c r="V4" s="54" t="s">
        <v>117</v>
      </c>
      <c r="W4" s="55" t="s">
        <v>118</v>
      </c>
      <c r="X4" s="55" t="s">
        <v>119</v>
      </c>
      <c r="Y4" s="55" t="s">
        <v>120</v>
      </c>
      <c r="Z4" s="55" t="s">
        <v>121</v>
      </c>
      <c r="AA4" s="55" t="s">
        <v>122</v>
      </c>
      <c r="AB4" s="55" t="s">
        <v>123</v>
      </c>
      <c r="AC4" s="55" t="s">
        <v>124</v>
      </c>
      <c r="AD4" s="56" t="s">
        <v>125</v>
      </c>
    </row>
    <row r="5" spans="1:30" ht="20.25" customHeight="1">
      <c r="B5" s="57" t="s">
        <v>126</v>
      </c>
      <c r="C5" s="51">
        <v>0.72106360792492175</v>
      </c>
      <c r="D5" s="51">
        <v>0.70177267987486958</v>
      </c>
      <c r="E5" s="51">
        <v>0.7390747938193194</v>
      </c>
      <c r="F5" s="51">
        <v>0.70049293771921506</v>
      </c>
      <c r="G5" s="51">
        <v>0.72878945871646605</v>
      </c>
      <c r="H5" s="51">
        <v>0.90354535974973926</v>
      </c>
      <c r="I5" s="51">
        <v>0.86629064366290642</v>
      </c>
      <c r="J5" s="51">
        <v>0.71205801497772292</v>
      </c>
      <c r="K5" s="51">
        <v>0.69148734477201623</v>
      </c>
      <c r="L5" s="51">
        <v>0.68755332258981894</v>
      </c>
      <c r="M5" s="51">
        <v>0.71717698360034121</v>
      </c>
      <c r="N5" s="51">
        <v>0.69527917338136314</v>
      </c>
      <c r="O5" s="52">
        <v>0.7094748317376055</v>
      </c>
      <c r="Q5" s="57" t="s">
        <v>126</v>
      </c>
      <c r="R5" s="51">
        <v>0.2789363920750782</v>
      </c>
      <c r="S5" s="51">
        <v>0.29822732012513037</v>
      </c>
      <c r="T5" s="51">
        <v>0.26092520618068066</v>
      </c>
      <c r="U5" s="51">
        <v>0.29950706228078494</v>
      </c>
      <c r="V5" s="51">
        <v>0.271210541283534</v>
      </c>
      <c r="W5" s="51">
        <v>9.6454640250260695E-2</v>
      </c>
      <c r="X5" s="51">
        <v>0.13370935633709358</v>
      </c>
      <c r="Y5" s="51">
        <v>0.28794198502227702</v>
      </c>
      <c r="Z5" s="51">
        <v>0.30851265522798371</v>
      </c>
      <c r="AA5" s="51">
        <v>0.31244667741018106</v>
      </c>
      <c r="AB5" s="51">
        <v>0.28282301639965873</v>
      </c>
      <c r="AC5" s="51">
        <v>0.30472082661863686</v>
      </c>
      <c r="AD5" s="52">
        <v>0.29052516826239455</v>
      </c>
    </row>
    <row r="6" spans="1:30" ht="21" customHeight="1" thickBot="1">
      <c r="B6" s="58" t="s">
        <v>127</v>
      </c>
      <c r="C6" s="59">
        <v>0.118759124087591</v>
      </c>
      <c r="D6" s="59">
        <v>9.8892075078206479E-2</v>
      </c>
      <c r="E6" s="59">
        <v>0.12458432078870035</v>
      </c>
      <c r="F6" s="59">
        <v>0.10941795430846528</v>
      </c>
      <c r="G6" s="59">
        <v>0.12286567447151389</v>
      </c>
      <c r="H6" s="59">
        <v>6.1518627358043414E-2</v>
      </c>
      <c r="I6" s="59">
        <v>9.2872310171580263E-2</v>
      </c>
      <c r="J6" s="59">
        <v>9.9416058394160595E-2</v>
      </c>
      <c r="K6" s="59">
        <v>0.11398592283628779</v>
      </c>
      <c r="L6" s="59">
        <v>9.6360318513603188E-2</v>
      </c>
      <c r="M6" s="59">
        <v>9.8191297753341567E-2</v>
      </c>
      <c r="N6" s="59">
        <v>0.10273296047018673</v>
      </c>
      <c r="O6" s="60"/>
      <c r="Q6" s="58" t="s">
        <v>127</v>
      </c>
      <c r="R6" s="59">
        <v>7.1887856668878605E-2</v>
      </c>
      <c r="S6" s="59">
        <v>6.8742771826713442E-2</v>
      </c>
      <c r="T6" s="59">
        <v>7.5874490473030604E-2</v>
      </c>
      <c r="U6" s="59">
        <v>7.5509526969381E-2</v>
      </c>
      <c r="V6" s="59">
        <v>8.4717508768603664E-2</v>
      </c>
      <c r="W6" s="59">
        <v>2.8846336145606225E-2</v>
      </c>
      <c r="X6" s="59">
        <v>2.5417101147028155E-2</v>
      </c>
      <c r="Y6" s="59">
        <v>6.3613138686131387E-2</v>
      </c>
      <c r="Z6" s="59">
        <v>7.9090435112332921E-2</v>
      </c>
      <c r="AA6" s="59">
        <v>7.2489335482036218E-2</v>
      </c>
      <c r="AB6" s="59">
        <v>6.6826239453976685E-2</v>
      </c>
      <c r="AC6" s="59">
        <v>6.7866148450090064E-2</v>
      </c>
      <c r="AD6" s="60"/>
    </row>
    <row r="10" spans="1:30" ht="15" thickBot="1"/>
    <row r="11" spans="1:30" ht="20.25">
      <c r="B11" s="49"/>
      <c r="C11" s="137" t="s">
        <v>128</v>
      </c>
      <c r="D11" s="137"/>
      <c r="E11" s="137"/>
      <c r="F11" s="137"/>
      <c r="G11" s="137"/>
      <c r="H11" s="137"/>
      <c r="I11" s="137"/>
      <c r="J11" s="137"/>
      <c r="K11" s="137"/>
      <c r="L11" s="137"/>
      <c r="M11" s="137"/>
      <c r="N11" s="137"/>
      <c r="O11" s="138"/>
      <c r="Q11" s="139" t="s">
        <v>129</v>
      </c>
      <c r="R11" s="137"/>
      <c r="S11" s="137"/>
      <c r="T11" s="137"/>
      <c r="U11" s="137"/>
      <c r="V11" s="137"/>
      <c r="W11" s="137"/>
      <c r="X11" s="137"/>
      <c r="Y11" s="137"/>
      <c r="Z11" s="137"/>
      <c r="AA11" s="137"/>
      <c r="AB11" s="137"/>
      <c r="AC11" s="137"/>
      <c r="AD11" s="138"/>
    </row>
    <row r="12" spans="1:30">
      <c r="B12" s="50"/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2"/>
      <c r="Q12" s="50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2"/>
    </row>
    <row r="13" spans="1:30" ht="15">
      <c r="B13" s="50"/>
      <c r="C13" s="54" t="s">
        <v>113</v>
      </c>
      <c r="D13" s="54" t="s">
        <v>114</v>
      </c>
      <c r="E13" s="54" t="s">
        <v>115</v>
      </c>
      <c r="F13" s="54" t="s">
        <v>116</v>
      </c>
      <c r="G13" s="54" t="s">
        <v>117</v>
      </c>
      <c r="H13" s="55" t="s">
        <v>118</v>
      </c>
      <c r="I13" s="55" t="s">
        <v>119</v>
      </c>
      <c r="J13" s="55" t="s">
        <v>120</v>
      </c>
      <c r="K13" s="55" t="s">
        <v>121</v>
      </c>
      <c r="L13" s="55" t="s">
        <v>122</v>
      </c>
      <c r="M13" s="55" t="s">
        <v>123</v>
      </c>
      <c r="N13" s="55" t="s">
        <v>124</v>
      </c>
      <c r="O13" s="56" t="s">
        <v>125</v>
      </c>
      <c r="Q13" s="50"/>
      <c r="R13" s="54" t="s">
        <v>113</v>
      </c>
      <c r="S13" s="54" t="s">
        <v>114</v>
      </c>
      <c r="T13" s="54" t="s">
        <v>115</v>
      </c>
      <c r="U13" s="54" t="s">
        <v>116</v>
      </c>
      <c r="V13" s="54" t="s">
        <v>117</v>
      </c>
      <c r="W13" s="55" t="s">
        <v>118</v>
      </c>
      <c r="X13" s="55" t="s">
        <v>119</v>
      </c>
      <c r="Y13" s="55" t="s">
        <v>120</v>
      </c>
      <c r="Z13" s="55" t="s">
        <v>121</v>
      </c>
      <c r="AA13" s="55" t="s">
        <v>122</v>
      </c>
      <c r="AB13" s="55" t="s">
        <v>123</v>
      </c>
      <c r="AC13" s="55" t="s">
        <v>124</v>
      </c>
      <c r="AD13" s="56" t="s">
        <v>125</v>
      </c>
    </row>
    <row r="14" spans="1:30">
      <c r="B14" s="57" t="s">
        <v>126</v>
      </c>
      <c r="C14" s="51">
        <v>0.26206275476348467</v>
      </c>
      <c r="D14" s="51">
        <v>0.22480803867665183</v>
      </c>
      <c r="E14" s="51">
        <v>0.27244288558157176</v>
      </c>
      <c r="F14" s="51">
        <v>0.22732012513034414</v>
      </c>
      <c r="G14" s="51">
        <v>0.27779884349227413</v>
      </c>
      <c r="H14" s="51">
        <v>0.28656744715138877</v>
      </c>
      <c r="I14" s="51">
        <v>0.2789363920750782</v>
      </c>
      <c r="J14" s="51">
        <v>0.28784718930704334</v>
      </c>
      <c r="K14" s="51">
        <v>0.27253768129680539</v>
      </c>
      <c r="L14" s="51">
        <v>0.3019717508768604</v>
      </c>
      <c r="M14" s="51">
        <v>0.28912693146269786</v>
      </c>
      <c r="N14" s="51">
        <v>0.25054507536259363</v>
      </c>
      <c r="O14" s="52">
        <v>0.2666461275950327</v>
      </c>
      <c r="Q14" s="57" t="s">
        <v>126</v>
      </c>
      <c r="R14" s="51">
        <v>0.73793724523651538</v>
      </c>
      <c r="S14" s="51">
        <v>0.77519196132334822</v>
      </c>
      <c r="T14" s="51">
        <v>0.7275571144184283</v>
      </c>
      <c r="U14" s="51">
        <v>0.77267987486965584</v>
      </c>
      <c r="V14" s="51">
        <v>0.72220115650772587</v>
      </c>
      <c r="W14" s="51">
        <v>0.71343255284861118</v>
      </c>
      <c r="X14" s="51">
        <v>0.72106360792492175</v>
      </c>
      <c r="Y14" s="51">
        <v>0.71215281069295666</v>
      </c>
      <c r="Z14" s="51">
        <v>0.72746231870319455</v>
      </c>
      <c r="AA14" s="51">
        <v>0.69802824912313954</v>
      </c>
      <c r="AB14" s="51">
        <v>0.71087306853730214</v>
      </c>
      <c r="AC14" s="51">
        <v>0.74945492463740637</v>
      </c>
      <c r="AD14" s="52">
        <v>0.7333538724049673</v>
      </c>
    </row>
    <row r="15" spans="1:30" ht="15" thickBot="1">
      <c r="B15" s="58" t="s">
        <v>127</v>
      </c>
      <c r="C15" s="59">
        <v>0.17167148544885771</v>
      </c>
      <c r="D15" s="59">
        <v>0.14484880083420229</v>
      </c>
      <c r="E15" s="59">
        <v>0.14568916484974881</v>
      </c>
      <c r="F15" s="59">
        <v>0.15153142477959994</v>
      </c>
      <c r="G15" s="59">
        <v>0.17768793250545079</v>
      </c>
      <c r="H15" s="59">
        <v>0.15701476443264761</v>
      </c>
      <c r="I15" s="59">
        <v>0.1524848611242772</v>
      </c>
      <c r="J15" s="59">
        <v>0.16875296236610107</v>
      </c>
      <c r="K15" s="59">
        <v>0.15917219641672198</v>
      </c>
      <c r="L15" s="59">
        <v>0.15733576642335767</v>
      </c>
      <c r="M15" s="59">
        <v>0.15234098018769554</v>
      </c>
      <c r="N15" s="59">
        <v>0.13531709166745665</v>
      </c>
      <c r="O15" s="60"/>
      <c r="Q15" s="58" t="s">
        <v>127</v>
      </c>
      <c r="R15" s="59">
        <v>0.16205090529908045</v>
      </c>
      <c r="S15" s="59">
        <v>0.17393402218219736</v>
      </c>
      <c r="T15" s="59">
        <v>0.17626078301260784</v>
      </c>
      <c r="U15" s="59">
        <v>0.19469807564698077</v>
      </c>
      <c r="V15" s="59">
        <v>0.16627832021992603</v>
      </c>
      <c r="W15" s="59">
        <v>0.16946652763295098</v>
      </c>
      <c r="X15" s="59">
        <v>0.14626478339179069</v>
      </c>
      <c r="Y15" s="59">
        <v>0.11642169873921698</v>
      </c>
      <c r="Z15" s="59">
        <v>0.14443352450469238</v>
      </c>
      <c r="AA15" s="59">
        <v>0.17523378519290927</v>
      </c>
      <c r="AB15" s="59">
        <v>0.16415076310550764</v>
      </c>
      <c r="AC15" s="59">
        <v>0.18692923499857805</v>
      </c>
      <c r="AD15" s="60"/>
    </row>
    <row r="19" spans="1:45" ht="15" thickBot="1"/>
    <row r="20" spans="1:45" ht="20.25">
      <c r="B20" s="49"/>
      <c r="C20" s="137" t="s">
        <v>130</v>
      </c>
      <c r="D20" s="137"/>
      <c r="E20" s="137"/>
      <c r="F20" s="137"/>
      <c r="G20" s="137"/>
      <c r="H20" s="137"/>
      <c r="I20" s="137"/>
      <c r="J20" s="137"/>
      <c r="K20" s="137"/>
      <c r="L20" s="137"/>
      <c r="M20" s="137"/>
      <c r="N20" s="137"/>
      <c r="O20" s="138"/>
      <c r="Q20" s="49"/>
      <c r="R20" s="137" t="s">
        <v>131</v>
      </c>
      <c r="S20" s="137"/>
      <c r="T20" s="137"/>
      <c r="U20" s="137"/>
      <c r="V20" s="137"/>
      <c r="W20" s="137"/>
      <c r="X20" s="137"/>
      <c r="Y20" s="137"/>
      <c r="Z20" s="137"/>
      <c r="AA20" s="137"/>
      <c r="AB20" s="137"/>
      <c r="AC20" s="137"/>
      <c r="AD20" s="138"/>
      <c r="AF20" s="139" t="s">
        <v>132</v>
      </c>
      <c r="AG20" s="137"/>
      <c r="AH20" s="137"/>
      <c r="AI20" s="137"/>
      <c r="AJ20" s="137"/>
      <c r="AK20" s="137"/>
      <c r="AL20" s="137"/>
      <c r="AM20" s="137"/>
      <c r="AN20" s="137"/>
      <c r="AO20" s="137"/>
      <c r="AP20" s="137"/>
      <c r="AQ20" s="137"/>
      <c r="AR20" s="137"/>
      <c r="AS20" s="138"/>
    </row>
    <row r="21" spans="1:45">
      <c r="B21" s="50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2"/>
      <c r="Q21" s="50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2"/>
      <c r="AF21" s="50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  <c r="AS21" s="52"/>
    </row>
    <row r="22" spans="1:45" ht="15">
      <c r="B22" s="50"/>
      <c r="C22" s="54" t="s">
        <v>113</v>
      </c>
      <c r="D22" s="54" t="s">
        <v>114</v>
      </c>
      <c r="E22" s="54" t="s">
        <v>115</v>
      </c>
      <c r="F22" s="54" t="s">
        <v>116</v>
      </c>
      <c r="G22" s="54" t="s">
        <v>117</v>
      </c>
      <c r="H22" s="55" t="s">
        <v>118</v>
      </c>
      <c r="I22" s="55" t="s">
        <v>119</v>
      </c>
      <c r="J22" s="55" t="s">
        <v>120</v>
      </c>
      <c r="K22" s="55" t="s">
        <v>121</v>
      </c>
      <c r="L22" s="55" t="s">
        <v>122</v>
      </c>
      <c r="M22" s="55" t="s">
        <v>123</v>
      </c>
      <c r="N22" s="55" t="s">
        <v>124</v>
      </c>
      <c r="O22" s="56" t="s">
        <v>125</v>
      </c>
      <c r="Q22" s="50"/>
      <c r="R22" s="54" t="s">
        <v>113</v>
      </c>
      <c r="S22" s="54" t="s">
        <v>114</v>
      </c>
      <c r="T22" s="54" t="s">
        <v>115</v>
      </c>
      <c r="U22" s="54" t="s">
        <v>116</v>
      </c>
      <c r="V22" s="54" t="s">
        <v>117</v>
      </c>
      <c r="W22" s="55" t="s">
        <v>118</v>
      </c>
      <c r="X22" s="55" t="s">
        <v>119</v>
      </c>
      <c r="Y22" s="55" t="s">
        <v>120</v>
      </c>
      <c r="Z22" s="55" t="s">
        <v>121</v>
      </c>
      <c r="AA22" s="55" t="s">
        <v>122</v>
      </c>
      <c r="AB22" s="55" t="s">
        <v>123</v>
      </c>
      <c r="AC22" s="55" t="s">
        <v>124</v>
      </c>
      <c r="AD22" s="56" t="s">
        <v>125</v>
      </c>
      <c r="AF22" s="50"/>
      <c r="AG22" s="54" t="s">
        <v>113</v>
      </c>
      <c r="AH22" s="54" t="s">
        <v>114</v>
      </c>
      <c r="AI22" s="54" t="s">
        <v>115</v>
      </c>
      <c r="AJ22" s="54" t="s">
        <v>116</v>
      </c>
      <c r="AK22" s="54" t="s">
        <v>117</v>
      </c>
      <c r="AL22" s="55" t="s">
        <v>118</v>
      </c>
      <c r="AM22" s="55" t="s">
        <v>119</v>
      </c>
      <c r="AN22" s="55" t="s">
        <v>120</v>
      </c>
      <c r="AO22" s="55" t="s">
        <v>121</v>
      </c>
      <c r="AP22" s="55" t="s">
        <v>122</v>
      </c>
      <c r="AQ22" s="55" t="s">
        <v>123</v>
      </c>
      <c r="AR22" s="55" t="s">
        <v>124</v>
      </c>
      <c r="AS22" s="56" t="s">
        <v>125</v>
      </c>
    </row>
    <row r="23" spans="1:45">
      <c r="B23" s="57" t="s">
        <v>136</v>
      </c>
      <c r="C23" s="51">
        <v>0.10084368186557967</v>
      </c>
      <c r="D23" s="51">
        <v>0.12501658925016587</v>
      </c>
      <c r="E23" s="51">
        <v>0.10291970802919709</v>
      </c>
      <c r="F23" s="51">
        <v>0.11298701298701298</v>
      </c>
      <c r="G23" s="51">
        <v>9.592378424495214E-2</v>
      </c>
      <c r="H23" s="51">
        <v>0.39330742250450279</v>
      </c>
      <c r="I23" s="51">
        <v>0.43855341738553416</v>
      </c>
      <c r="J23" s="51">
        <v>0.11605839416058396</v>
      </c>
      <c r="K23" s="51">
        <v>9.1430467342876104E-2</v>
      </c>
      <c r="L23" s="51">
        <v>9.2425822352829659E-2</v>
      </c>
      <c r="M23" s="51">
        <v>7.8462413498909839E-2</v>
      </c>
      <c r="N23" s="51">
        <v>9.6862261825765489E-2</v>
      </c>
      <c r="O23" s="52">
        <v>0.10129301355578726</v>
      </c>
      <c r="Q23" s="57" t="s">
        <v>136</v>
      </c>
      <c r="R23" s="51">
        <v>2.5035548393212627E-2</v>
      </c>
      <c r="S23" s="51">
        <v>2.6267892691250357E-2</v>
      </c>
      <c r="T23" s="51">
        <v>2.3177552374632666E-2</v>
      </c>
      <c r="U23" s="51">
        <v>3.420229405630866E-2</v>
      </c>
      <c r="V23" s="51">
        <v>2.8770499573419286E-2</v>
      </c>
      <c r="W23" s="51">
        <v>3.2334818466205333E-2</v>
      </c>
      <c r="X23" s="51">
        <v>4.1662716845198594E-2</v>
      </c>
      <c r="Y23" s="51">
        <v>2.4514171959427435E-2</v>
      </c>
      <c r="Z23" s="51">
        <v>2.6751350838942086E-2</v>
      </c>
      <c r="AA23" s="51">
        <v>3.0950801023793731E-2</v>
      </c>
      <c r="AB23" s="51">
        <v>2.6106739975353118E-2</v>
      </c>
      <c r="AC23" s="51">
        <v>2.5007109678642527E-2</v>
      </c>
      <c r="AD23" s="52">
        <v>2.7078396056498245E-2</v>
      </c>
      <c r="AF23" s="57" t="s">
        <v>136</v>
      </c>
      <c r="AG23" s="51">
        <v>0.87412076974120767</v>
      </c>
      <c r="AH23" s="51">
        <v>0.8487155180585837</v>
      </c>
      <c r="AI23" s="51">
        <v>0.87390273959617026</v>
      </c>
      <c r="AJ23" s="51">
        <v>0.85281069295667833</v>
      </c>
      <c r="AK23" s="51">
        <v>0.87530571618162856</v>
      </c>
      <c r="AL23" s="51">
        <v>0.57435775902929187</v>
      </c>
      <c r="AM23" s="51">
        <v>0.51978386576926727</v>
      </c>
      <c r="AN23" s="51">
        <v>0.85942743387998866</v>
      </c>
      <c r="AO23" s="51">
        <v>0.88181818181818183</v>
      </c>
      <c r="AP23" s="51">
        <v>0.87662337662337653</v>
      </c>
      <c r="AQ23" s="51">
        <v>0.89543084652573712</v>
      </c>
      <c r="AR23" s="51">
        <v>0.87813062849559198</v>
      </c>
      <c r="AS23" s="52">
        <v>0.87162859038771456</v>
      </c>
    </row>
    <row r="24" spans="1:45" ht="15" thickBot="1">
      <c r="B24" s="58" t="s">
        <v>137</v>
      </c>
      <c r="C24" s="59">
        <v>6.6552990804815637E-2</v>
      </c>
      <c r="D24" s="59">
        <v>6.4029197080291977E-2</v>
      </c>
      <c r="E24" s="59">
        <v>5.9215091477865203E-2</v>
      </c>
      <c r="F24" s="59">
        <v>5.4228078490852212E-2</v>
      </c>
      <c r="G24" s="59">
        <v>5.9893070433216421E-2</v>
      </c>
      <c r="H24" s="59">
        <v>9.6041520523272347E-2</v>
      </c>
      <c r="I24" s="59">
        <v>9.7074841217176966E-2</v>
      </c>
      <c r="J24" s="59">
        <v>7.4953787088823581E-2</v>
      </c>
      <c r="K24" s="59">
        <v>5.8333633519764908E-2</v>
      </c>
      <c r="L24" s="59">
        <v>5.9115555976869856E-2</v>
      </c>
      <c r="M24" s="59">
        <v>5.2563844914209901E-2</v>
      </c>
      <c r="N24" s="59">
        <v>5.8121054128353403E-2</v>
      </c>
      <c r="O24" s="60"/>
      <c r="Q24" s="58" t="s">
        <v>137</v>
      </c>
      <c r="R24" s="59">
        <v>2.0478481372641959E-2</v>
      </c>
      <c r="S24" s="59">
        <v>1.9100578253862924E-2</v>
      </c>
      <c r="T24" s="59">
        <v>1.4398284197554272E-2</v>
      </c>
      <c r="U24" s="59">
        <v>1.3224665845103801E-2</v>
      </c>
      <c r="V24" s="59">
        <v>2.3557872784150159E-2</v>
      </c>
      <c r="W24" s="59">
        <v>2.1546307706891654E-2</v>
      </c>
      <c r="X24" s="59">
        <v>2.1350364963503652E-2</v>
      </c>
      <c r="Y24" s="59">
        <v>2.3716703005024174E-2</v>
      </c>
      <c r="Z24" s="59">
        <v>2.6455825196701109E-2</v>
      </c>
      <c r="AA24" s="59">
        <v>1.8679874869655895E-2</v>
      </c>
      <c r="AB24" s="59">
        <v>1.903118779031188E-2</v>
      </c>
      <c r="AC24" s="59">
        <v>2.3497203526400612E-2</v>
      </c>
      <c r="AD24" s="60"/>
      <c r="AF24" s="58" t="s">
        <v>137</v>
      </c>
      <c r="AG24" s="59">
        <v>7.9734335008057641E-2</v>
      </c>
      <c r="AH24" s="59">
        <v>7.9782680822826829E-2</v>
      </c>
      <c r="AI24" s="59">
        <v>6.864347331500617E-2</v>
      </c>
      <c r="AJ24" s="59">
        <v>7.7914020286283053E-2</v>
      </c>
      <c r="AK24" s="59">
        <v>6.6303678073751066E-2</v>
      </c>
      <c r="AL24" s="59">
        <v>9.1458906057446207E-2</v>
      </c>
      <c r="AM24" s="59">
        <v>8.0847710683477125E-2</v>
      </c>
      <c r="AN24" s="59">
        <v>7.5629206559863493E-2</v>
      </c>
      <c r="AO24" s="59">
        <v>6.6386861313868617E-2</v>
      </c>
      <c r="AP24" s="59">
        <v>6.5689164849748793E-2</v>
      </c>
      <c r="AQ24" s="59">
        <v>6.2853351028533511E-2</v>
      </c>
      <c r="AR24" s="59">
        <v>6.6209593326381641E-2</v>
      </c>
      <c r="AS24" s="60"/>
    </row>
    <row r="28" spans="1:45" ht="27" customHeight="1"/>
    <row r="29" spans="1:45" ht="34.5" customHeight="1" thickBot="1">
      <c r="A29" s="140" t="s">
        <v>8</v>
      </c>
      <c r="B29" s="141" t="s">
        <v>133</v>
      </c>
      <c r="C29" s="142"/>
      <c r="D29" s="142"/>
      <c r="E29" s="142"/>
      <c r="F29" s="142"/>
      <c r="G29" s="142"/>
      <c r="H29" s="142"/>
      <c r="I29" s="142"/>
      <c r="J29" s="142"/>
      <c r="K29" s="142"/>
      <c r="L29" s="142"/>
      <c r="M29" s="142"/>
      <c r="N29" s="142"/>
      <c r="O29" s="142"/>
      <c r="P29" s="142"/>
      <c r="Q29" s="142"/>
      <c r="R29" s="142"/>
      <c r="S29" s="142"/>
      <c r="T29" s="142"/>
      <c r="U29" s="142"/>
      <c r="V29" s="142"/>
      <c r="W29" s="142"/>
      <c r="X29" s="142"/>
      <c r="Y29" s="142"/>
      <c r="Z29" s="142"/>
      <c r="AA29" s="142"/>
      <c r="AB29" s="142"/>
      <c r="AC29" s="142"/>
      <c r="AD29" s="142"/>
    </row>
    <row r="30" spans="1:45" ht="20.25">
      <c r="A30" s="140"/>
      <c r="B30" s="49"/>
      <c r="C30" s="137" t="s">
        <v>111</v>
      </c>
      <c r="D30" s="137"/>
      <c r="E30" s="137"/>
      <c r="F30" s="137"/>
      <c r="G30" s="137"/>
      <c r="H30" s="137"/>
      <c r="I30" s="137"/>
      <c r="J30" s="137"/>
      <c r="K30" s="137"/>
      <c r="L30" s="137"/>
      <c r="M30" s="137"/>
      <c r="N30" s="137"/>
      <c r="O30" s="138"/>
      <c r="Q30" s="139" t="s">
        <v>112</v>
      </c>
      <c r="R30" s="137"/>
      <c r="S30" s="137"/>
      <c r="T30" s="137"/>
      <c r="U30" s="137"/>
      <c r="V30" s="137"/>
      <c r="W30" s="137"/>
      <c r="X30" s="137"/>
      <c r="Y30" s="137"/>
      <c r="Z30" s="137"/>
      <c r="AA30" s="137"/>
      <c r="AB30" s="137"/>
      <c r="AC30" s="137"/>
      <c r="AD30" s="138"/>
    </row>
    <row r="31" spans="1:45" ht="14.25" customHeight="1">
      <c r="B31" s="50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2"/>
      <c r="Q31" s="53"/>
      <c r="R31" s="51"/>
      <c r="S31" s="51"/>
      <c r="T31" s="51"/>
      <c r="U31" s="51"/>
      <c r="V31" s="51"/>
      <c r="W31" s="51"/>
      <c r="X31" s="51"/>
      <c r="Y31" s="51"/>
      <c r="Z31" s="51"/>
      <c r="AA31" s="51"/>
      <c r="AB31" s="51"/>
      <c r="AC31" s="51"/>
      <c r="AD31" s="52"/>
    </row>
    <row r="32" spans="1:45" ht="15">
      <c r="B32" s="50"/>
      <c r="C32" s="54" t="s">
        <v>113</v>
      </c>
      <c r="D32" s="54" t="s">
        <v>114</v>
      </c>
      <c r="E32" s="54" t="s">
        <v>115</v>
      </c>
      <c r="F32" s="54" t="s">
        <v>116</v>
      </c>
      <c r="G32" s="54" t="s">
        <v>117</v>
      </c>
      <c r="H32" s="55" t="s">
        <v>118</v>
      </c>
      <c r="I32" s="55" t="s">
        <v>119</v>
      </c>
      <c r="J32" s="55" t="s">
        <v>120</v>
      </c>
      <c r="K32" s="55" t="s">
        <v>121</v>
      </c>
      <c r="L32" s="55" t="s">
        <v>122</v>
      </c>
      <c r="M32" s="55" t="s">
        <v>123</v>
      </c>
      <c r="N32" s="55" t="s">
        <v>124</v>
      </c>
      <c r="O32" s="56" t="s">
        <v>125</v>
      </c>
      <c r="Q32" s="53"/>
      <c r="R32" s="54" t="s">
        <v>113</v>
      </c>
      <c r="S32" s="54" t="s">
        <v>114</v>
      </c>
      <c r="T32" s="54" t="s">
        <v>115</v>
      </c>
      <c r="U32" s="54" t="s">
        <v>116</v>
      </c>
      <c r="V32" s="54" t="s">
        <v>117</v>
      </c>
      <c r="W32" s="55" t="s">
        <v>118</v>
      </c>
      <c r="X32" s="55" t="s">
        <v>119</v>
      </c>
      <c r="Y32" s="55" t="s">
        <v>120</v>
      </c>
      <c r="Z32" s="55" t="s">
        <v>121</v>
      </c>
      <c r="AA32" s="55" t="s">
        <v>122</v>
      </c>
      <c r="AB32" s="55" t="s">
        <v>123</v>
      </c>
      <c r="AC32" s="55" t="s">
        <v>124</v>
      </c>
      <c r="AD32" s="56" t="s">
        <v>125</v>
      </c>
    </row>
    <row r="33" spans="2:45">
      <c r="B33" s="57" t="s">
        <v>126</v>
      </c>
      <c r="C33" s="51">
        <v>0.7358517395013745</v>
      </c>
      <c r="D33" s="51">
        <v>0.70395298132524409</v>
      </c>
      <c r="E33" s="51">
        <v>0.69428381837140951</v>
      </c>
      <c r="F33" s="51">
        <v>0.70684425063987111</v>
      </c>
      <c r="G33" s="51">
        <v>0.69271968907005399</v>
      </c>
      <c r="H33" s="51">
        <v>0.69836003412645753</v>
      </c>
      <c r="I33" s="51">
        <v>0.68333491326192053</v>
      </c>
      <c r="J33" s="51">
        <v>0.71020949853066639</v>
      </c>
      <c r="K33" s="51">
        <v>0.71068347710683477</v>
      </c>
      <c r="L33" s="51">
        <v>0.71641861787847194</v>
      </c>
      <c r="M33" s="51">
        <v>0.74353019243530194</v>
      </c>
      <c r="N33" s="51">
        <v>0.73514077163712199</v>
      </c>
      <c r="O33" s="52">
        <v>0.7149635036496349</v>
      </c>
      <c r="Q33" s="57" t="s">
        <v>126</v>
      </c>
      <c r="R33" s="51">
        <v>0.2641482604986255</v>
      </c>
      <c r="S33" s="51">
        <v>0.29604701867475591</v>
      </c>
      <c r="T33" s="51">
        <v>0.30571618162859043</v>
      </c>
      <c r="U33" s="51">
        <v>0.29315574936012889</v>
      </c>
      <c r="V33" s="51">
        <v>0.30728031092994595</v>
      </c>
      <c r="W33" s="51">
        <v>0.30163996587354253</v>
      </c>
      <c r="X33" s="51">
        <v>0.31666508673807947</v>
      </c>
      <c r="Y33" s="51">
        <v>0.28979050146933361</v>
      </c>
      <c r="Z33" s="51">
        <v>0.28931652289316523</v>
      </c>
      <c r="AA33" s="51">
        <v>0.28358138212152811</v>
      </c>
      <c r="AB33" s="51">
        <v>0.25646980756469806</v>
      </c>
      <c r="AC33" s="51">
        <v>0.26485922836287801</v>
      </c>
      <c r="AD33" s="52">
        <v>0.28503649635036499</v>
      </c>
    </row>
    <row r="34" spans="2:45" ht="15" thickBot="1">
      <c r="B34" s="58" t="s">
        <v>127</v>
      </c>
      <c r="C34" s="59">
        <v>6.4087828230163998E-2</v>
      </c>
      <c r="D34" s="59">
        <v>6.5863114987202584E-2</v>
      </c>
      <c r="E34" s="59">
        <v>5.9365816665086744E-2</v>
      </c>
      <c r="F34" s="59">
        <v>5.9065314247796007E-2</v>
      </c>
      <c r="G34" s="59">
        <v>5.8305052611621958E-2</v>
      </c>
      <c r="H34" s="59">
        <v>6.4002749075741772E-2</v>
      </c>
      <c r="I34" s="59">
        <v>6.8589676746611053E-2</v>
      </c>
      <c r="J34" s="59">
        <v>6.6639017916390181E-2</v>
      </c>
      <c r="K34" s="59">
        <v>6.933287515404303E-2</v>
      </c>
      <c r="L34" s="59">
        <v>6.3921698739216992E-2</v>
      </c>
      <c r="M34" s="59">
        <v>6.3459332638164764E-2</v>
      </c>
      <c r="N34" s="59">
        <v>6.4234998578064278E-2</v>
      </c>
      <c r="O34" s="60"/>
      <c r="Q34" s="58" t="s">
        <v>127</v>
      </c>
      <c r="R34" s="59">
        <v>6.4225282017252819E-2</v>
      </c>
      <c r="S34" s="59">
        <v>7.0400985875438429E-2</v>
      </c>
      <c r="T34" s="59">
        <v>6.8050052137643369E-2</v>
      </c>
      <c r="U34" s="59">
        <v>6.1169542136695426E-2</v>
      </c>
      <c r="V34" s="59">
        <v>6.5308560053085607E-2</v>
      </c>
      <c r="W34" s="59">
        <v>6.795525642240971E-2</v>
      </c>
      <c r="X34" s="59">
        <v>7.6343729263437299E-2</v>
      </c>
      <c r="Y34" s="59">
        <v>7.0857664233576645E-2</v>
      </c>
      <c r="Z34" s="59">
        <v>6.2105886813916003E-2</v>
      </c>
      <c r="AA34" s="59">
        <v>5.8959143046734289E-2</v>
      </c>
      <c r="AB34" s="59">
        <v>6.4738837804531227E-2</v>
      </c>
      <c r="AC34" s="59">
        <v>5.7700729927007297E-2</v>
      </c>
      <c r="AD34" s="60"/>
    </row>
    <row r="38" spans="2:45" ht="15" thickBot="1"/>
    <row r="39" spans="2:45" ht="20.25">
      <c r="B39" s="49"/>
      <c r="C39" s="137" t="s">
        <v>128</v>
      </c>
      <c r="D39" s="137"/>
      <c r="E39" s="137"/>
      <c r="F39" s="137"/>
      <c r="G39" s="137"/>
      <c r="H39" s="137"/>
      <c r="I39" s="137"/>
      <c r="J39" s="137"/>
      <c r="K39" s="137"/>
      <c r="L39" s="137"/>
      <c r="M39" s="137"/>
      <c r="N39" s="137"/>
      <c r="O39" s="138"/>
      <c r="Q39" s="139" t="s">
        <v>129</v>
      </c>
      <c r="R39" s="137"/>
      <c r="S39" s="137"/>
      <c r="T39" s="137"/>
      <c r="U39" s="137"/>
      <c r="V39" s="137"/>
      <c r="W39" s="137"/>
      <c r="X39" s="137"/>
      <c r="Y39" s="137"/>
      <c r="Z39" s="137"/>
      <c r="AA39" s="137"/>
      <c r="AB39" s="137"/>
      <c r="AC39" s="137"/>
      <c r="AD39" s="138"/>
    </row>
    <row r="40" spans="2:45">
      <c r="B40" s="50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2"/>
      <c r="Q40" s="50"/>
      <c r="R40" s="51"/>
      <c r="S40" s="5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2"/>
    </row>
    <row r="41" spans="2:45" ht="15">
      <c r="B41" s="50"/>
      <c r="C41" s="54" t="s">
        <v>113</v>
      </c>
      <c r="D41" s="54" t="s">
        <v>114</v>
      </c>
      <c r="E41" s="54" t="s">
        <v>115</v>
      </c>
      <c r="F41" s="54" t="s">
        <v>116</v>
      </c>
      <c r="G41" s="54" t="s">
        <v>117</v>
      </c>
      <c r="H41" s="55" t="s">
        <v>118</v>
      </c>
      <c r="I41" s="55" t="s">
        <v>119</v>
      </c>
      <c r="J41" s="55" t="s">
        <v>120</v>
      </c>
      <c r="K41" s="55" t="s">
        <v>121</v>
      </c>
      <c r="L41" s="55" t="s">
        <v>122</v>
      </c>
      <c r="M41" s="55" t="s">
        <v>123</v>
      </c>
      <c r="N41" s="55" t="s">
        <v>124</v>
      </c>
      <c r="O41" s="56" t="s">
        <v>125</v>
      </c>
      <c r="Q41" s="50"/>
      <c r="R41" s="54" t="s">
        <v>113</v>
      </c>
      <c r="S41" s="54" t="s">
        <v>114</v>
      </c>
      <c r="T41" s="54" t="s">
        <v>115</v>
      </c>
      <c r="U41" s="54" t="s">
        <v>116</v>
      </c>
      <c r="V41" s="54" t="s">
        <v>117</v>
      </c>
      <c r="W41" s="55" t="s">
        <v>118</v>
      </c>
      <c r="X41" s="55" t="s">
        <v>119</v>
      </c>
      <c r="Y41" s="55" t="s">
        <v>120</v>
      </c>
      <c r="Z41" s="55" t="s">
        <v>121</v>
      </c>
      <c r="AA41" s="55" t="s">
        <v>122</v>
      </c>
      <c r="AB41" s="55" t="s">
        <v>123</v>
      </c>
      <c r="AC41" s="55" t="s">
        <v>124</v>
      </c>
      <c r="AD41" s="56" t="s">
        <v>125</v>
      </c>
    </row>
    <row r="42" spans="2:45">
      <c r="B42" s="57" t="s">
        <v>126</v>
      </c>
      <c r="C42" s="51">
        <v>0.19987676557019621</v>
      </c>
      <c r="D42" s="51">
        <v>0.21020949853066639</v>
      </c>
      <c r="E42" s="51">
        <v>0.23897999810408571</v>
      </c>
      <c r="F42" s="51">
        <v>0.22253294151104372</v>
      </c>
      <c r="G42" s="51">
        <v>0.27884159635984457</v>
      </c>
      <c r="H42" s="51">
        <v>0.24860176320030336</v>
      </c>
      <c r="I42" s="51">
        <v>0.24713242961418147</v>
      </c>
      <c r="J42" s="51">
        <v>0.21566025215660253</v>
      </c>
      <c r="K42" s="51">
        <v>0.22177457578917437</v>
      </c>
      <c r="L42" s="51">
        <v>0.22741492084557779</v>
      </c>
      <c r="M42" s="51">
        <v>0.2116314342591715</v>
      </c>
      <c r="N42" s="51">
        <v>0.23717887951464592</v>
      </c>
      <c r="O42" s="52">
        <v>0.22641008626410086</v>
      </c>
      <c r="Q42" s="57" t="s">
        <v>126</v>
      </c>
      <c r="R42" s="51">
        <v>0.80012323442980382</v>
      </c>
      <c r="S42" s="51">
        <v>0.78979050146933361</v>
      </c>
      <c r="T42" s="51">
        <v>0.76102000189591434</v>
      </c>
      <c r="U42" s="51">
        <v>0.77746705848895625</v>
      </c>
      <c r="V42" s="51">
        <v>0.72115840364015549</v>
      </c>
      <c r="W42" s="51">
        <v>0.75139823679969664</v>
      </c>
      <c r="X42" s="51">
        <v>0.75286757038581853</v>
      </c>
      <c r="Y42" s="51">
        <v>0.78433974784339744</v>
      </c>
      <c r="Z42" s="51">
        <v>0.77822542421082563</v>
      </c>
      <c r="AA42" s="51">
        <v>0.77258507915442221</v>
      </c>
      <c r="AB42" s="51">
        <v>0.78836856574082848</v>
      </c>
      <c r="AC42" s="51">
        <v>0.76282112048535411</v>
      </c>
      <c r="AD42" s="52">
        <v>0.77358991373589903</v>
      </c>
    </row>
    <row r="43" spans="2:45" ht="15" thickBot="1">
      <c r="B43" s="58" t="s">
        <v>127</v>
      </c>
      <c r="C43" s="59">
        <v>0.11628590387714477</v>
      </c>
      <c r="D43" s="59">
        <v>0.10508105033652479</v>
      </c>
      <c r="E43" s="59">
        <v>0.10781685467816857</v>
      </c>
      <c r="F43" s="59">
        <v>9.9552090245520905E-2</v>
      </c>
      <c r="G43" s="59">
        <v>0.10376244193762442</v>
      </c>
      <c r="H43" s="59">
        <v>0.12414636458432081</v>
      </c>
      <c r="I43" s="59">
        <v>7.6625272537681297E-2</v>
      </c>
      <c r="J43" s="59">
        <v>0.10688998957247134</v>
      </c>
      <c r="K43" s="59">
        <v>0.10943928334439283</v>
      </c>
      <c r="L43" s="59">
        <v>0.10521400132714001</v>
      </c>
      <c r="M43" s="59">
        <v>0.10848516447056593</v>
      </c>
      <c r="N43" s="59">
        <v>0.1089515593895156</v>
      </c>
      <c r="O43" s="60"/>
      <c r="Q43" s="58" t="s">
        <v>127</v>
      </c>
      <c r="R43" s="59">
        <v>0.139544506588302</v>
      </c>
      <c r="S43" s="59">
        <v>0.13927007299270075</v>
      </c>
      <c r="T43" s="59">
        <v>0.11941108161911081</v>
      </c>
      <c r="U43" s="59">
        <v>0.13522703573798461</v>
      </c>
      <c r="V43" s="59">
        <v>0.13261754668688974</v>
      </c>
      <c r="W43" s="59">
        <v>0.12319295667835814</v>
      </c>
      <c r="X43" s="59">
        <v>0.10588302208740166</v>
      </c>
      <c r="Y43" s="59">
        <v>9.9504692387904062E-2</v>
      </c>
      <c r="Z43" s="59">
        <v>0.10729073845862167</v>
      </c>
      <c r="AA43" s="59">
        <v>0.14362972793629727</v>
      </c>
      <c r="AB43" s="59">
        <v>0.13857356147502134</v>
      </c>
      <c r="AC43" s="59">
        <v>0.1310498625462129</v>
      </c>
      <c r="AD43" s="60"/>
    </row>
    <row r="47" spans="2:45" ht="15" thickBot="1"/>
    <row r="48" spans="2:45" ht="20.25">
      <c r="B48" s="49"/>
      <c r="C48" s="137" t="s">
        <v>130</v>
      </c>
      <c r="D48" s="137"/>
      <c r="E48" s="137"/>
      <c r="F48" s="137"/>
      <c r="G48" s="137"/>
      <c r="H48" s="137"/>
      <c r="I48" s="137"/>
      <c r="J48" s="137"/>
      <c r="K48" s="137"/>
      <c r="L48" s="137"/>
      <c r="M48" s="137"/>
      <c r="N48" s="137"/>
      <c r="O48" s="138"/>
      <c r="Q48" s="49"/>
      <c r="R48" s="137" t="s">
        <v>131</v>
      </c>
      <c r="S48" s="137"/>
      <c r="T48" s="137"/>
      <c r="U48" s="137"/>
      <c r="V48" s="137"/>
      <c r="W48" s="137"/>
      <c r="X48" s="137"/>
      <c r="Y48" s="137"/>
      <c r="Z48" s="137"/>
      <c r="AA48" s="137"/>
      <c r="AB48" s="137"/>
      <c r="AC48" s="137"/>
      <c r="AD48" s="138"/>
      <c r="AF48" s="139" t="s">
        <v>132</v>
      </c>
      <c r="AG48" s="137"/>
      <c r="AH48" s="137"/>
      <c r="AI48" s="137"/>
      <c r="AJ48" s="137"/>
      <c r="AK48" s="137"/>
      <c r="AL48" s="137"/>
      <c r="AM48" s="137"/>
      <c r="AN48" s="137"/>
      <c r="AO48" s="137"/>
      <c r="AP48" s="137"/>
      <c r="AQ48" s="137"/>
      <c r="AR48" s="137"/>
      <c r="AS48" s="138"/>
    </row>
    <row r="49" spans="2:45">
      <c r="B49" s="50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2"/>
      <c r="Q49" s="50"/>
      <c r="R49" s="51"/>
      <c r="S49" s="51"/>
      <c r="T49" s="51"/>
      <c r="U49" s="51"/>
      <c r="V49" s="51"/>
      <c r="W49" s="51"/>
      <c r="X49" s="51"/>
      <c r="Y49" s="51"/>
      <c r="Z49" s="51"/>
      <c r="AA49" s="51"/>
      <c r="AB49" s="51"/>
      <c r="AC49" s="51"/>
      <c r="AD49" s="52"/>
      <c r="AF49" s="50"/>
      <c r="AG49" s="51"/>
      <c r="AH49" s="51"/>
      <c r="AI49" s="51"/>
      <c r="AJ49" s="51"/>
      <c r="AK49" s="51"/>
      <c r="AL49" s="51"/>
      <c r="AM49" s="51"/>
      <c r="AN49" s="51"/>
      <c r="AO49" s="51"/>
      <c r="AP49" s="51"/>
      <c r="AQ49" s="51"/>
      <c r="AR49" s="51"/>
      <c r="AS49" s="52"/>
    </row>
    <row r="50" spans="2:45" ht="15">
      <c r="B50" s="50"/>
      <c r="C50" s="54" t="s">
        <v>113</v>
      </c>
      <c r="D50" s="54" t="s">
        <v>114</v>
      </c>
      <c r="E50" s="54" t="s">
        <v>115</v>
      </c>
      <c r="F50" s="54" t="s">
        <v>116</v>
      </c>
      <c r="G50" s="54" t="s">
        <v>117</v>
      </c>
      <c r="H50" s="55" t="s">
        <v>118</v>
      </c>
      <c r="I50" s="55" t="s">
        <v>119</v>
      </c>
      <c r="J50" s="55" t="s">
        <v>120</v>
      </c>
      <c r="K50" s="55" t="s">
        <v>121</v>
      </c>
      <c r="L50" s="55" t="s">
        <v>122</v>
      </c>
      <c r="M50" s="55" t="s">
        <v>123</v>
      </c>
      <c r="N50" s="55" t="s">
        <v>124</v>
      </c>
      <c r="O50" s="56" t="s">
        <v>125</v>
      </c>
      <c r="Q50" s="50"/>
      <c r="R50" s="54" t="s">
        <v>113</v>
      </c>
      <c r="S50" s="54" t="s">
        <v>114</v>
      </c>
      <c r="T50" s="54" t="s">
        <v>115</v>
      </c>
      <c r="U50" s="54" t="s">
        <v>116</v>
      </c>
      <c r="V50" s="54" t="s">
        <v>117</v>
      </c>
      <c r="W50" s="55" t="s">
        <v>118</v>
      </c>
      <c r="X50" s="55" t="s">
        <v>119</v>
      </c>
      <c r="Y50" s="55" t="s">
        <v>120</v>
      </c>
      <c r="Z50" s="55" t="s">
        <v>121</v>
      </c>
      <c r="AA50" s="55" t="s">
        <v>122</v>
      </c>
      <c r="AB50" s="55" t="s">
        <v>123</v>
      </c>
      <c r="AC50" s="55" t="s">
        <v>124</v>
      </c>
      <c r="AD50" s="56" t="s">
        <v>125</v>
      </c>
      <c r="AF50" s="50"/>
      <c r="AG50" s="54" t="s">
        <v>113</v>
      </c>
      <c r="AH50" s="54" t="s">
        <v>114</v>
      </c>
      <c r="AI50" s="54" t="s">
        <v>115</v>
      </c>
      <c r="AJ50" s="54" t="s">
        <v>116</v>
      </c>
      <c r="AK50" s="54" t="s">
        <v>117</v>
      </c>
      <c r="AL50" s="55" t="s">
        <v>118</v>
      </c>
      <c r="AM50" s="55" t="s">
        <v>119</v>
      </c>
      <c r="AN50" s="55" t="s">
        <v>120</v>
      </c>
      <c r="AO50" s="55" t="s">
        <v>121</v>
      </c>
      <c r="AP50" s="55" t="s">
        <v>122</v>
      </c>
      <c r="AQ50" s="55" t="s">
        <v>123</v>
      </c>
      <c r="AR50" s="55" t="s">
        <v>124</v>
      </c>
      <c r="AS50" s="56" t="s">
        <v>125</v>
      </c>
    </row>
    <row r="51" spans="2:45">
      <c r="B51" s="57" t="s">
        <v>126</v>
      </c>
      <c r="C51" s="51">
        <v>0.12443243755628229</v>
      </c>
      <c r="D51" s="51">
        <v>0.11502914830086736</v>
      </c>
      <c r="E51" s="51">
        <v>0.10732262192520972</v>
      </c>
      <c r="F51" s="51">
        <v>0.12003412484003982</v>
      </c>
      <c r="G51" s="51">
        <v>0.12349400445518746</v>
      </c>
      <c r="H51" s="51">
        <v>0.11849850703824825</v>
      </c>
      <c r="I51" s="51">
        <v>0.11634674629129343</v>
      </c>
      <c r="J51" s="51">
        <v>0.12112422389686715</v>
      </c>
      <c r="K51" s="51">
        <v>0.1195886060950756</v>
      </c>
      <c r="L51" s="51">
        <v>0.10995781790606191</v>
      </c>
      <c r="M51" s="51">
        <v>0.11624247594672735</v>
      </c>
      <c r="N51" s="51">
        <v>0.11363571733257501</v>
      </c>
      <c r="O51" s="52">
        <v>0.11708611782548937</v>
      </c>
      <c r="Q51" s="57" t="s">
        <v>126</v>
      </c>
      <c r="R51" s="51">
        <v>2.4418218872932371E-2</v>
      </c>
      <c r="S51" s="51">
        <v>1.6977107919806625E-2</v>
      </c>
      <c r="T51" s="51">
        <v>2.0588653490686767E-2</v>
      </c>
      <c r="U51" s="51">
        <v>1.9100431300061615E-2</v>
      </c>
      <c r="V51" s="51">
        <v>2.6873311531352195E-2</v>
      </c>
      <c r="W51" s="51">
        <v>2.8513199677709846E-2</v>
      </c>
      <c r="X51" s="51">
        <v>3.3707758661547946E-2</v>
      </c>
      <c r="Y51" s="51">
        <v>2.425707379496659E-2</v>
      </c>
      <c r="Z51" s="51">
        <v>2.2076875681311912E-2</v>
      </c>
      <c r="AA51" s="51">
        <v>2.3565097871937061E-2</v>
      </c>
      <c r="AB51" s="51">
        <v>2.4020095739134554E-2</v>
      </c>
      <c r="AC51" s="51">
        <v>2.694914450921845E-2</v>
      </c>
      <c r="AD51" s="52">
        <v>2.2882601071140814E-2</v>
      </c>
      <c r="AF51" s="57" t="s">
        <v>126</v>
      </c>
      <c r="AG51" s="51">
        <v>0.85114934357078531</v>
      </c>
      <c r="AH51" s="51">
        <v>0.86799374377932592</v>
      </c>
      <c r="AI51" s="51">
        <v>0.87208872458410358</v>
      </c>
      <c r="AJ51" s="51">
        <v>0.8608654438598986</v>
      </c>
      <c r="AK51" s="51">
        <v>0.84963268401346037</v>
      </c>
      <c r="AL51" s="51">
        <v>0.85298829328404191</v>
      </c>
      <c r="AM51" s="51">
        <v>0.84994549504715855</v>
      </c>
      <c r="AN51" s="51">
        <v>0.85461870230816628</v>
      </c>
      <c r="AO51" s="51">
        <v>0.85833451822361251</v>
      </c>
      <c r="AP51" s="51">
        <v>0.86647708422200109</v>
      </c>
      <c r="AQ51" s="51">
        <v>0.85973742831413813</v>
      </c>
      <c r="AR51" s="51">
        <v>0.85941513815820647</v>
      </c>
      <c r="AS51" s="52">
        <v>0.86003128110336979</v>
      </c>
    </row>
    <row r="52" spans="2:45" ht="15" thickBot="1">
      <c r="B52" s="58" t="s">
        <v>137</v>
      </c>
      <c r="C52" s="59">
        <v>4.2347978577183754E-2</v>
      </c>
      <c r="D52" s="59">
        <v>4.5562159344044756E-2</v>
      </c>
      <c r="E52" s="59">
        <v>4.30553106782312E-2</v>
      </c>
      <c r="F52" s="59">
        <v>4.5051613820560214E-2</v>
      </c>
      <c r="G52" s="59">
        <v>4.6129010853594964E-2</v>
      </c>
      <c r="H52" s="59">
        <v>3.7091805298829335E-2</v>
      </c>
      <c r="I52" s="59">
        <v>3.8156121143182141E-2</v>
      </c>
      <c r="J52" s="59">
        <v>4.0508317929759709E-2</v>
      </c>
      <c r="K52" s="59">
        <v>3.8478316507891366E-2</v>
      </c>
      <c r="L52" s="59">
        <v>4.211337030191005E-2</v>
      </c>
      <c r="M52" s="59">
        <v>4.093179771553155E-2</v>
      </c>
      <c r="N52" s="59">
        <v>4.085406891321864E-2</v>
      </c>
      <c r="O52" s="60"/>
      <c r="Q52" s="58" t="s">
        <v>137</v>
      </c>
      <c r="R52" s="59">
        <v>1.5955637707948243E-2</v>
      </c>
      <c r="S52" s="59">
        <v>1.2530688658230248E-2</v>
      </c>
      <c r="T52" s="59">
        <v>1.373259396179914E-2</v>
      </c>
      <c r="U52" s="59">
        <v>1.7522252239442627E-2</v>
      </c>
      <c r="V52" s="59">
        <v>1.6721171619508032E-2</v>
      </c>
      <c r="W52" s="59">
        <v>1.7741504336698424E-2</v>
      </c>
      <c r="X52" s="59">
        <v>2.1679463481681597E-2</v>
      </c>
      <c r="Y52" s="59">
        <v>1.4504194511588228E-2</v>
      </c>
      <c r="Z52" s="59">
        <v>1.5164699748803261E-2</v>
      </c>
      <c r="AA52" s="59">
        <v>1.4869899047348215E-2</v>
      </c>
      <c r="AB52" s="59">
        <v>1.9187544433385467E-2</v>
      </c>
      <c r="AC52" s="59">
        <v>1.7869851651737049E-2</v>
      </c>
      <c r="AD52" s="60"/>
      <c r="AF52" s="58" t="s">
        <v>137</v>
      </c>
      <c r="AG52" s="59">
        <v>5.1046258116498412E-2</v>
      </c>
      <c r="AH52" s="59">
        <v>5.2074742878809421E-2</v>
      </c>
      <c r="AI52" s="59">
        <v>5.3487724536707908E-2</v>
      </c>
      <c r="AJ52" s="59">
        <v>5.6961585857149624E-2</v>
      </c>
      <c r="AK52" s="59">
        <v>5.2422389686715004E-2</v>
      </c>
      <c r="AL52" s="59">
        <v>3.3612374994075551E-2</v>
      </c>
      <c r="AM52" s="59">
        <v>3.3905161382056022E-2</v>
      </c>
      <c r="AN52" s="59">
        <v>5.8433456561922364E-2</v>
      </c>
      <c r="AO52" s="59">
        <v>5.5221100526091277E-2</v>
      </c>
      <c r="AP52" s="59">
        <v>5.2951561685387928E-2</v>
      </c>
      <c r="AQ52" s="59">
        <v>5.0665315891748428E-2</v>
      </c>
      <c r="AR52" s="59">
        <v>5.2549883880752643E-2</v>
      </c>
      <c r="AS52" s="60"/>
    </row>
  </sheetData>
  <mergeCells count="18">
    <mergeCell ref="C39:O39"/>
    <mergeCell ref="Q39:AD39"/>
    <mergeCell ref="C48:O48"/>
    <mergeCell ref="R48:AD48"/>
    <mergeCell ref="AF48:AS48"/>
    <mergeCell ref="C20:O20"/>
    <mergeCell ref="R20:AD20"/>
    <mergeCell ref="AF20:AS20"/>
    <mergeCell ref="A29:A30"/>
    <mergeCell ref="B29:AD29"/>
    <mergeCell ref="C30:O30"/>
    <mergeCell ref="Q30:AD30"/>
    <mergeCell ref="C1:AD1"/>
    <mergeCell ref="A2:A3"/>
    <mergeCell ref="C2:O2"/>
    <mergeCell ref="Q2:AD2"/>
    <mergeCell ref="C11:O11"/>
    <mergeCell ref="Q11:AD1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782D8-615B-478B-9F1F-5D7F891AAE6C}">
  <dimension ref="A1:AS46"/>
  <sheetViews>
    <sheetView tabSelected="1" topLeftCell="N1" zoomScale="80" zoomScaleNormal="80" workbookViewId="0">
      <selection activeCell="L47" sqref="L47"/>
    </sheetView>
  </sheetViews>
  <sheetFormatPr defaultRowHeight="14.25"/>
  <cols>
    <col min="18" max="18" width="10.75" customWidth="1"/>
  </cols>
  <sheetData>
    <row r="1" spans="1:11">
      <c r="A1" s="2" t="s">
        <v>38</v>
      </c>
    </row>
    <row r="2" spans="1:11" ht="15.75" thickBot="1">
      <c r="B2" s="148" t="s">
        <v>135</v>
      </c>
      <c r="C2" s="148"/>
      <c r="D2" s="148"/>
      <c r="E2" s="148"/>
      <c r="F2" s="148"/>
      <c r="G2" s="148"/>
      <c r="H2" s="148"/>
      <c r="I2" s="148"/>
      <c r="J2" s="148"/>
      <c r="K2" s="148"/>
    </row>
    <row r="3" spans="1:11">
      <c r="B3" s="81" t="s">
        <v>0</v>
      </c>
      <c r="C3" s="95" t="s">
        <v>6</v>
      </c>
      <c r="D3" s="95"/>
      <c r="E3" s="96"/>
      <c r="F3" s="3"/>
      <c r="G3" s="3"/>
      <c r="H3" s="81" t="s">
        <v>4</v>
      </c>
      <c r="I3" s="95" t="s">
        <v>5</v>
      </c>
      <c r="J3" s="95"/>
      <c r="K3" s="96"/>
    </row>
    <row r="4" spans="1:11">
      <c r="B4" s="82"/>
      <c r="C4" s="4" t="s">
        <v>1</v>
      </c>
      <c r="D4" s="4" t="s">
        <v>2</v>
      </c>
      <c r="E4" s="10" t="s">
        <v>3</v>
      </c>
      <c r="F4" s="3"/>
      <c r="G4" s="3"/>
      <c r="H4" s="82"/>
      <c r="I4" s="4" t="s">
        <v>1</v>
      </c>
      <c r="J4" s="4" t="s">
        <v>2</v>
      </c>
      <c r="K4" s="10" t="s">
        <v>3</v>
      </c>
    </row>
    <row r="5" spans="1:11">
      <c r="B5" s="12"/>
      <c r="C5" s="1">
        <v>11.26</v>
      </c>
      <c r="D5" s="1">
        <v>10.44</v>
      </c>
      <c r="E5" s="20">
        <v>11.31</v>
      </c>
      <c r="H5" s="12"/>
      <c r="I5" s="1">
        <v>0.98</v>
      </c>
      <c r="J5" s="1">
        <v>0.98</v>
      </c>
      <c r="K5" s="20">
        <v>0.78</v>
      </c>
    </row>
    <row r="6" spans="1:11">
      <c r="B6" s="12"/>
      <c r="C6" s="1">
        <v>9.85</v>
      </c>
      <c r="D6" s="1">
        <v>9.64</v>
      </c>
      <c r="E6" s="20">
        <v>11.96</v>
      </c>
      <c r="H6" s="12"/>
      <c r="I6" s="1">
        <v>0.65</v>
      </c>
      <c r="J6" s="1">
        <v>0.51</v>
      </c>
      <c r="K6" s="20">
        <v>0.49</v>
      </c>
    </row>
    <row r="7" spans="1:11">
      <c r="B7" s="12"/>
      <c r="C7" s="1">
        <v>8.65</v>
      </c>
      <c r="D7" s="1">
        <v>9.02</v>
      </c>
      <c r="E7" s="20">
        <v>8.92</v>
      </c>
      <c r="H7" s="12"/>
      <c r="I7" s="1">
        <v>0.56999999999999995</v>
      </c>
      <c r="J7" s="1">
        <v>0.65</v>
      </c>
      <c r="K7" s="20">
        <v>0.65</v>
      </c>
    </row>
    <row r="8" spans="1:11">
      <c r="B8" s="12"/>
      <c r="C8" s="1">
        <v>9.24</v>
      </c>
      <c r="D8" s="1">
        <v>10.47</v>
      </c>
      <c r="E8" s="20">
        <v>10.220000000000001</v>
      </c>
      <c r="H8" s="12"/>
      <c r="I8" s="1">
        <v>0.41</v>
      </c>
      <c r="J8" s="1">
        <v>0.38</v>
      </c>
      <c r="K8" s="20">
        <v>0.41</v>
      </c>
    </row>
    <row r="9" spans="1:11">
      <c r="B9" s="12"/>
      <c r="C9" s="1">
        <v>10.49</v>
      </c>
      <c r="D9" s="1">
        <v>9.56</v>
      </c>
      <c r="E9" s="20">
        <v>9.57</v>
      </c>
      <c r="H9" s="12"/>
      <c r="I9" s="1">
        <v>0.78</v>
      </c>
      <c r="J9" s="1">
        <v>0.87</v>
      </c>
      <c r="K9" s="20">
        <v>0.78</v>
      </c>
    </row>
    <row r="10" spans="1:11">
      <c r="B10" s="12"/>
      <c r="C10" s="1">
        <v>7.78</v>
      </c>
      <c r="D10" s="1">
        <v>8.49</v>
      </c>
      <c r="E10" s="20">
        <v>8.26</v>
      </c>
      <c r="H10" s="12"/>
      <c r="I10" s="1">
        <v>0.38</v>
      </c>
      <c r="J10" s="1">
        <v>0.41</v>
      </c>
      <c r="K10" s="20">
        <v>0.49</v>
      </c>
    </row>
    <row r="11" spans="1:11">
      <c r="B11" s="12"/>
      <c r="C11" s="1">
        <v>8.65</v>
      </c>
      <c r="D11" s="1">
        <v>8.14</v>
      </c>
      <c r="E11" s="20">
        <v>8.89</v>
      </c>
      <c r="H11" s="12"/>
      <c r="I11" s="1">
        <v>0.34</v>
      </c>
      <c r="J11" s="1">
        <v>0.41</v>
      </c>
      <c r="K11" s="20">
        <v>0.38</v>
      </c>
    </row>
    <row r="12" spans="1:11">
      <c r="B12" s="12"/>
      <c r="C12" s="1">
        <v>11.06</v>
      </c>
      <c r="D12" s="1">
        <v>10.42</v>
      </c>
      <c r="E12" s="20">
        <v>9.4499999999999993</v>
      </c>
      <c r="H12" s="12"/>
      <c r="I12" s="1">
        <v>0.49</v>
      </c>
      <c r="J12" s="1">
        <v>0.51</v>
      </c>
      <c r="K12" s="20">
        <v>0.41</v>
      </c>
    </row>
    <row r="13" spans="1:11">
      <c r="B13" s="12"/>
      <c r="C13" s="1">
        <v>11.42</v>
      </c>
      <c r="D13" s="1">
        <v>13.36</v>
      </c>
      <c r="E13" s="20">
        <v>12.25</v>
      </c>
      <c r="H13" s="12"/>
      <c r="I13" s="1">
        <v>0.56999999999999995</v>
      </c>
      <c r="J13" s="1">
        <v>0.49</v>
      </c>
      <c r="K13" s="20">
        <v>0.51</v>
      </c>
    </row>
    <row r="14" spans="1:11">
      <c r="B14" s="12"/>
      <c r="C14" s="1">
        <v>8.1199999999999992</v>
      </c>
      <c r="D14" s="1">
        <v>7.43</v>
      </c>
      <c r="E14" s="20">
        <v>8.36</v>
      </c>
      <c r="H14" s="12"/>
      <c r="I14" s="1">
        <v>0.98</v>
      </c>
      <c r="J14" s="1">
        <v>0.87</v>
      </c>
      <c r="K14" s="20">
        <v>0.98</v>
      </c>
    </row>
    <row r="15" spans="1:11">
      <c r="B15" s="12"/>
      <c r="C15" s="1">
        <v>9.65</v>
      </c>
      <c r="D15" s="1">
        <v>9.3000000000000007</v>
      </c>
      <c r="E15" s="20">
        <v>10.68</v>
      </c>
      <c r="H15" s="12"/>
      <c r="I15" s="1">
        <v>0.65</v>
      </c>
      <c r="J15" s="1">
        <v>0.51</v>
      </c>
      <c r="K15" s="20">
        <v>0.68</v>
      </c>
    </row>
    <row r="16" spans="1:11" ht="15" thickBot="1">
      <c r="B16" s="14"/>
      <c r="C16" s="22">
        <v>10.98</v>
      </c>
      <c r="D16" s="22">
        <v>11.46</v>
      </c>
      <c r="E16" s="21">
        <v>11.47</v>
      </c>
      <c r="H16" s="14"/>
      <c r="I16" s="22">
        <v>0.87</v>
      </c>
      <c r="J16" s="22">
        <v>0.78</v>
      </c>
      <c r="K16" s="21">
        <v>0.65</v>
      </c>
    </row>
    <row r="23" spans="1:45" s="64" customFormat="1" ht="22.5" customHeight="1" thickBot="1">
      <c r="A23" s="147" t="s">
        <v>9</v>
      </c>
      <c r="B23" s="146" t="s">
        <v>135</v>
      </c>
      <c r="C23" s="146"/>
      <c r="D23" s="146"/>
      <c r="E23" s="146"/>
      <c r="F23" s="146"/>
      <c r="G23" s="146"/>
      <c r="H23" s="146"/>
      <c r="I23" s="146"/>
      <c r="J23" s="146"/>
      <c r="K23" s="146"/>
      <c r="L23" s="146"/>
      <c r="M23" s="146"/>
      <c r="N23" s="146"/>
      <c r="O23" s="146"/>
      <c r="P23" s="146"/>
      <c r="Q23" s="146"/>
      <c r="R23" s="146"/>
      <c r="S23" s="146"/>
      <c r="T23" s="146"/>
      <c r="U23" s="146"/>
      <c r="V23" s="146"/>
      <c r="W23" s="146"/>
      <c r="X23" s="146"/>
      <c r="Y23" s="146"/>
      <c r="Z23" s="146"/>
      <c r="AA23" s="146"/>
      <c r="AB23" s="146"/>
      <c r="AC23" s="146"/>
      <c r="AD23" s="146"/>
    </row>
    <row r="24" spans="1:45" s="64" customFormat="1" ht="20.25">
      <c r="A24" s="147"/>
      <c r="B24" s="65"/>
      <c r="C24" s="143" t="s">
        <v>130</v>
      </c>
      <c r="D24" s="143"/>
      <c r="E24" s="143"/>
      <c r="F24" s="143"/>
      <c r="G24" s="143"/>
      <c r="H24" s="143"/>
      <c r="I24" s="143"/>
      <c r="J24" s="143"/>
      <c r="K24" s="143"/>
      <c r="L24" s="143"/>
      <c r="M24" s="143"/>
      <c r="N24" s="143"/>
      <c r="O24" s="144"/>
      <c r="Q24" s="65"/>
      <c r="R24" s="143" t="s">
        <v>131</v>
      </c>
      <c r="S24" s="143"/>
      <c r="T24" s="143"/>
      <c r="U24" s="143"/>
      <c r="V24" s="143"/>
      <c r="W24" s="143"/>
      <c r="X24" s="143"/>
      <c r="Y24" s="143"/>
      <c r="Z24" s="143"/>
      <c r="AA24" s="143"/>
      <c r="AB24" s="143"/>
      <c r="AC24" s="143"/>
      <c r="AD24" s="144"/>
      <c r="AF24" s="145" t="s">
        <v>132</v>
      </c>
      <c r="AG24" s="143"/>
      <c r="AH24" s="143"/>
      <c r="AI24" s="143"/>
      <c r="AJ24" s="143"/>
      <c r="AK24" s="143"/>
      <c r="AL24" s="143"/>
      <c r="AM24" s="143"/>
      <c r="AN24" s="143"/>
      <c r="AO24" s="143"/>
      <c r="AP24" s="143"/>
      <c r="AQ24" s="143"/>
      <c r="AR24" s="143"/>
      <c r="AS24" s="144"/>
    </row>
    <row r="25" spans="1:45" s="64" customFormat="1" ht="14.25" customHeight="1">
      <c r="A25" s="147"/>
      <c r="B25" s="66"/>
      <c r="C25" s="67"/>
      <c r="D25" s="67"/>
      <c r="E25" s="67"/>
      <c r="F25" s="67"/>
      <c r="G25" s="67"/>
      <c r="H25" s="67"/>
      <c r="I25" s="67"/>
      <c r="J25" s="67"/>
      <c r="K25" s="67"/>
      <c r="L25" s="67"/>
      <c r="M25" s="67"/>
      <c r="N25" s="67"/>
      <c r="O25" s="68"/>
      <c r="Q25" s="66"/>
      <c r="R25" s="67"/>
      <c r="S25" s="67"/>
      <c r="T25" s="67"/>
      <c r="U25" s="67"/>
      <c r="V25" s="67"/>
      <c r="W25" s="67"/>
      <c r="X25" s="67"/>
      <c r="Y25" s="67"/>
      <c r="Z25" s="67"/>
      <c r="AA25" s="67"/>
      <c r="AB25" s="67"/>
      <c r="AC25" s="67"/>
      <c r="AD25" s="68"/>
      <c r="AF25" s="66"/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8"/>
    </row>
    <row r="26" spans="1:45" s="64" customFormat="1" ht="15">
      <c r="B26" s="66"/>
      <c r="C26" s="69" t="s">
        <v>113</v>
      </c>
      <c r="D26" s="69" t="s">
        <v>114</v>
      </c>
      <c r="E26" s="69" t="s">
        <v>115</v>
      </c>
      <c r="F26" s="69" t="s">
        <v>116</v>
      </c>
      <c r="G26" s="69" t="s">
        <v>117</v>
      </c>
      <c r="H26" s="70" t="s">
        <v>118</v>
      </c>
      <c r="I26" s="70" t="s">
        <v>119</v>
      </c>
      <c r="J26" s="70" t="s">
        <v>120</v>
      </c>
      <c r="K26" s="70" t="s">
        <v>121</v>
      </c>
      <c r="L26" s="70" t="s">
        <v>122</v>
      </c>
      <c r="M26" s="70" t="s">
        <v>123</v>
      </c>
      <c r="N26" s="70" t="s">
        <v>124</v>
      </c>
      <c r="O26" s="71" t="s">
        <v>125</v>
      </c>
      <c r="Q26" s="66"/>
      <c r="R26" s="69" t="s">
        <v>113</v>
      </c>
      <c r="S26" s="69" t="s">
        <v>114</v>
      </c>
      <c r="T26" s="69" t="s">
        <v>115</v>
      </c>
      <c r="U26" s="69" t="s">
        <v>116</v>
      </c>
      <c r="V26" s="69" t="s">
        <v>117</v>
      </c>
      <c r="W26" s="70" t="s">
        <v>118</v>
      </c>
      <c r="X26" s="70" t="s">
        <v>119</v>
      </c>
      <c r="Y26" s="70" t="s">
        <v>120</v>
      </c>
      <c r="Z26" s="70" t="s">
        <v>121</v>
      </c>
      <c r="AA26" s="70" t="s">
        <v>122</v>
      </c>
      <c r="AB26" s="70" t="s">
        <v>123</v>
      </c>
      <c r="AC26" s="70" t="s">
        <v>124</v>
      </c>
      <c r="AD26" s="71" t="s">
        <v>125</v>
      </c>
      <c r="AF26" s="66"/>
      <c r="AG26" s="69" t="s">
        <v>113</v>
      </c>
      <c r="AH26" s="69" t="s">
        <v>114</v>
      </c>
      <c r="AI26" s="69" t="s">
        <v>115</v>
      </c>
      <c r="AJ26" s="69" t="s">
        <v>116</v>
      </c>
      <c r="AK26" s="69" t="s">
        <v>117</v>
      </c>
      <c r="AL26" s="70" t="s">
        <v>118</v>
      </c>
      <c r="AM26" s="70" t="s">
        <v>119</v>
      </c>
      <c r="AN26" s="70" t="s">
        <v>120</v>
      </c>
      <c r="AO26" s="70" t="s">
        <v>121</v>
      </c>
      <c r="AP26" s="70" t="s">
        <v>122</v>
      </c>
      <c r="AQ26" s="70" t="s">
        <v>123</v>
      </c>
      <c r="AR26" s="70" t="s">
        <v>124</v>
      </c>
      <c r="AS26" s="71" t="s">
        <v>125</v>
      </c>
    </row>
    <row r="27" spans="1:45" s="64" customFormat="1">
      <c r="B27" s="72" t="s">
        <v>126</v>
      </c>
      <c r="C27" s="67">
        <v>0.11226967576060563</v>
      </c>
      <c r="D27" s="67">
        <v>0.10923201447412274</v>
      </c>
      <c r="E27" s="67">
        <v>0.11247916964243204</v>
      </c>
      <c r="F27" s="67">
        <v>0.10408989192020186</v>
      </c>
      <c r="G27" s="67">
        <v>0.10046183878493549</v>
      </c>
      <c r="H27" s="67">
        <v>0.10751797362281579</v>
      </c>
      <c r="I27" s="67">
        <v>0.1131933533304766</v>
      </c>
      <c r="J27" s="67">
        <v>0.10435652049707185</v>
      </c>
      <c r="K27" s="67">
        <v>9.9738132647716998E-2</v>
      </c>
      <c r="L27" s="67">
        <v>0.11149835737751751</v>
      </c>
      <c r="M27" s="67">
        <v>0.10767985525877255</v>
      </c>
      <c r="N27" s="67">
        <v>0.11590725134504597</v>
      </c>
      <c r="O27" s="68">
        <v>0.10777127077084228</v>
      </c>
      <c r="Q27" s="72" t="s">
        <v>126</v>
      </c>
      <c r="R27" s="67">
        <v>4.0603723277627013E-2</v>
      </c>
      <c r="S27" s="67">
        <v>3.5356853782792935E-2</v>
      </c>
      <c r="T27" s="67">
        <v>3.8880159977146125E-2</v>
      </c>
      <c r="U27" s="67">
        <v>3.3471408846355286E-2</v>
      </c>
      <c r="V27" s="67">
        <v>2.8900633242870066E-2</v>
      </c>
      <c r="W27" s="67">
        <v>3.8794457934580778E-2</v>
      </c>
      <c r="X27" s="67">
        <v>4.0775127362757707E-2</v>
      </c>
      <c r="Y27" s="67">
        <v>3.845164976431939E-2</v>
      </c>
      <c r="Z27" s="67">
        <v>3.0443270009046328E-2</v>
      </c>
      <c r="AA27" s="67">
        <v>3.9184878350711806E-2</v>
      </c>
      <c r="AB27" s="67">
        <v>3.3880874160834164E-2</v>
      </c>
      <c r="AC27" s="67">
        <v>3.0443270009046328E-2</v>
      </c>
      <c r="AD27" s="68">
        <v>3.4961672142074948E-2</v>
      </c>
      <c r="AF27" s="72" t="s">
        <v>126</v>
      </c>
      <c r="AG27" s="67">
        <v>0.84712660096176728</v>
      </c>
      <c r="AH27" s="67">
        <v>0.85541113174308425</v>
      </c>
      <c r="AI27" s="67">
        <v>0.84864067038042179</v>
      </c>
      <c r="AJ27" s="67">
        <v>0.86243869923344285</v>
      </c>
      <c r="AK27" s="67">
        <v>0.8706375279721944</v>
      </c>
      <c r="AL27" s="67">
        <v>0.85368756844260341</v>
      </c>
      <c r="AM27" s="67">
        <v>0.84603151930676568</v>
      </c>
      <c r="AN27" s="67">
        <v>0.85719182973860875</v>
      </c>
      <c r="AO27" s="67">
        <v>0.86981859734323663</v>
      </c>
      <c r="AP27" s="67">
        <v>0.84931676427177072</v>
      </c>
      <c r="AQ27" s="67">
        <v>0.85843927058039327</v>
      </c>
      <c r="AR27" s="67">
        <v>0.85364947864590768</v>
      </c>
      <c r="AS27" s="68">
        <v>0.85726705708708284</v>
      </c>
    </row>
    <row r="28" spans="1:45" s="64" customFormat="1" ht="15" thickBot="1">
      <c r="B28" s="73" t="s">
        <v>137</v>
      </c>
      <c r="C28" s="74">
        <v>3.6925010712755328E-2</v>
      </c>
      <c r="D28" s="74">
        <v>3.4510069990001425E-2</v>
      </c>
      <c r="E28" s="74">
        <v>3.4827167547493217E-2</v>
      </c>
      <c r="F28" s="74">
        <v>3.515307337047089E-2</v>
      </c>
      <c r="G28" s="74">
        <v>3.5520068561634047E-2</v>
      </c>
      <c r="H28" s="74">
        <v>3.2102080655144506E-2</v>
      </c>
      <c r="I28" s="74">
        <v>3.6748750178545918E-2</v>
      </c>
      <c r="J28" s="74">
        <v>3.7861257915535886E-2</v>
      </c>
      <c r="K28" s="74">
        <v>3.4375089272961006E-2</v>
      </c>
      <c r="L28" s="74">
        <v>3.4317383230967002E-2</v>
      </c>
      <c r="M28" s="74">
        <v>3.4838451649764325E-2</v>
      </c>
      <c r="N28" s="74">
        <v>3.6262438699233443E-2</v>
      </c>
      <c r="O28" s="75"/>
      <c r="Q28" s="73" t="s">
        <v>137</v>
      </c>
      <c r="R28" s="74">
        <v>1.7133980859877163E-2</v>
      </c>
      <c r="S28" s="74">
        <v>1.9970528019806692E-2</v>
      </c>
      <c r="T28" s="74">
        <v>1.7771032709612913E-2</v>
      </c>
      <c r="U28" s="74">
        <v>1.6720944626958053E-2</v>
      </c>
      <c r="V28" s="74">
        <v>1.9783459505784889E-2</v>
      </c>
      <c r="W28" s="74">
        <v>2.1472361091272676E-2</v>
      </c>
      <c r="X28" s="74">
        <v>1.7013569490072846E-2</v>
      </c>
      <c r="Y28" s="74">
        <v>1.9552921011284103E-2</v>
      </c>
      <c r="Z28" s="74">
        <v>1.7539351521211256E-2</v>
      </c>
      <c r="AA28" s="74">
        <v>2.5524639337237538E-2</v>
      </c>
      <c r="AB28" s="74">
        <v>2.1121934961672143E-2</v>
      </c>
      <c r="AC28" s="74">
        <v>2.0398419273437128E-2</v>
      </c>
      <c r="AD28" s="75"/>
      <c r="AF28" s="73" t="s">
        <v>137</v>
      </c>
      <c r="AG28" s="74">
        <v>5.8584725991524998E-2</v>
      </c>
      <c r="AH28" s="74">
        <v>5.6221492167785554E-2</v>
      </c>
      <c r="AI28" s="74">
        <v>5.5753820882731044E-2</v>
      </c>
      <c r="AJ28" s="74">
        <v>6.4053349521496925E-2</v>
      </c>
      <c r="AK28" s="74">
        <v>5.8137408941579774E-2</v>
      </c>
      <c r="AL28" s="74">
        <v>5.9841451221254109E-2</v>
      </c>
      <c r="AM28" s="74">
        <v>6.0948435937723186E-2</v>
      </c>
      <c r="AN28" s="74">
        <v>6.460362805313527E-2</v>
      </c>
      <c r="AO28" s="74">
        <v>6.5708946340998914E-2</v>
      </c>
      <c r="AP28" s="74">
        <v>5.7729252963862304E-2</v>
      </c>
      <c r="AQ28" s="74">
        <v>5.9718135504451757E-2</v>
      </c>
      <c r="AR28" s="74">
        <v>5.7130409941436942E-2</v>
      </c>
      <c r="AS28" s="75"/>
    </row>
    <row r="29" spans="1:45" s="64" customFormat="1"/>
    <row r="30" spans="1:45" s="64" customFormat="1"/>
    <row r="31" spans="1:45" s="64" customFormat="1"/>
    <row r="32" spans="1:45" s="64" customFormat="1" ht="15" thickBot="1"/>
    <row r="33" spans="2:30" s="64" customFormat="1" ht="20.25">
      <c r="B33" s="65"/>
      <c r="C33" s="143" t="s">
        <v>111</v>
      </c>
      <c r="D33" s="143"/>
      <c r="E33" s="143"/>
      <c r="F33" s="143"/>
      <c r="G33" s="143"/>
      <c r="H33" s="143"/>
      <c r="I33" s="143"/>
      <c r="J33" s="143"/>
      <c r="K33" s="143"/>
      <c r="L33" s="143"/>
      <c r="M33" s="143"/>
      <c r="N33" s="143"/>
      <c r="O33" s="144"/>
      <c r="Q33" s="145" t="s">
        <v>112</v>
      </c>
      <c r="R33" s="143"/>
      <c r="S33" s="143"/>
      <c r="T33" s="143"/>
      <c r="U33" s="143"/>
      <c r="V33" s="143"/>
      <c r="W33" s="143"/>
      <c r="X33" s="143"/>
      <c r="Y33" s="143"/>
      <c r="Z33" s="143"/>
      <c r="AA33" s="143"/>
      <c r="AB33" s="143"/>
      <c r="AC33" s="143"/>
      <c r="AD33" s="144"/>
    </row>
    <row r="34" spans="2:30" s="64" customFormat="1" ht="15">
      <c r="B34" s="66"/>
      <c r="C34" s="69" t="s">
        <v>113</v>
      </c>
      <c r="D34" s="69" t="s">
        <v>114</v>
      </c>
      <c r="E34" s="69" t="s">
        <v>115</v>
      </c>
      <c r="F34" s="69" t="s">
        <v>116</v>
      </c>
      <c r="G34" s="69" t="s">
        <v>117</v>
      </c>
      <c r="H34" s="70" t="s">
        <v>118</v>
      </c>
      <c r="I34" s="70" t="s">
        <v>119</v>
      </c>
      <c r="J34" s="70" t="s">
        <v>120</v>
      </c>
      <c r="K34" s="70" t="s">
        <v>121</v>
      </c>
      <c r="L34" s="70" t="s">
        <v>122</v>
      </c>
      <c r="M34" s="70" t="s">
        <v>123</v>
      </c>
      <c r="N34" s="70" t="s">
        <v>124</v>
      </c>
      <c r="O34" s="71" t="s">
        <v>125</v>
      </c>
      <c r="Q34" s="76"/>
      <c r="R34" s="69" t="s">
        <v>113</v>
      </c>
      <c r="S34" s="69" t="s">
        <v>114</v>
      </c>
      <c r="T34" s="69" t="s">
        <v>115</v>
      </c>
      <c r="U34" s="69" t="s">
        <v>116</v>
      </c>
      <c r="V34" s="69" t="s">
        <v>117</v>
      </c>
      <c r="W34" s="70" t="s">
        <v>118</v>
      </c>
      <c r="X34" s="70" t="s">
        <v>119</v>
      </c>
      <c r="Y34" s="70" t="s">
        <v>120</v>
      </c>
      <c r="Z34" s="70" t="s">
        <v>121</v>
      </c>
      <c r="AA34" s="70" t="s">
        <v>122</v>
      </c>
      <c r="AB34" s="70" t="s">
        <v>123</v>
      </c>
      <c r="AC34" s="70" t="s">
        <v>124</v>
      </c>
      <c r="AD34" s="71" t="s">
        <v>125</v>
      </c>
    </row>
    <row r="35" spans="2:30" s="64" customFormat="1">
      <c r="B35" s="72" t="s">
        <v>126</v>
      </c>
      <c r="C35" s="67">
        <v>0.82844064085978708</v>
      </c>
      <c r="D35" s="67">
        <v>0.78953129664643251</v>
      </c>
      <c r="E35" s="67">
        <v>0.80500547318141114</v>
      </c>
      <c r="F35" s="67">
        <v>0.82311672803264002</v>
      </c>
      <c r="G35" s="67">
        <v>0.79863668026669321</v>
      </c>
      <c r="H35" s="67">
        <v>0.79530301522539559</v>
      </c>
      <c r="I35" s="67">
        <v>0.83296845457259427</v>
      </c>
      <c r="J35" s="67">
        <v>0.78440640859787036</v>
      </c>
      <c r="K35" s="67">
        <v>0.81231963379440741</v>
      </c>
      <c r="L35" s="67">
        <v>0.78415762762463925</v>
      </c>
      <c r="M35" s="67">
        <v>0.78674494974624343</v>
      </c>
      <c r="N35" s="67">
        <v>0.82366404617374855</v>
      </c>
      <c r="O35" s="68">
        <v>0.80360234849238732</v>
      </c>
      <c r="Q35" s="72" t="s">
        <v>126</v>
      </c>
      <c r="R35" s="67">
        <v>0.17155935914021297</v>
      </c>
      <c r="S35" s="67">
        <v>0.21046870335356754</v>
      </c>
      <c r="T35" s="67">
        <v>0.19499452681858892</v>
      </c>
      <c r="U35" s="67">
        <v>0.17688327196735995</v>
      </c>
      <c r="V35" s="67">
        <v>0.20136331973330679</v>
      </c>
      <c r="W35" s="67">
        <v>0.20469698477460443</v>
      </c>
      <c r="X35" s="67">
        <v>0.16703154542740573</v>
      </c>
      <c r="Y35" s="67">
        <v>0.21559359140212958</v>
      </c>
      <c r="Z35" s="67">
        <v>0.18768036620559259</v>
      </c>
      <c r="AA35" s="67">
        <v>0.21584237237536075</v>
      </c>
      <c r="AB35" s="67">
        <v>0.21325505025375657</v>
      </c>
      <c r="AC35" s="67">
        <v>0.17633595382625139</v>
      </c>
      <c r="AD35" s="68">
        <v>0.19639765150761271</v>
      </c>
    </row>
    <row r="36" spans="2:30" s="64" customFormat="1" ht="15" thickBot="1">
      <c r="B36" s="73" t="s">
        <v>137</v>
      </c>
      <c r="C36" s="74">
        <v>8.3724499950243822E-2</v>
      </c>
      <c r="D36" s="74">
        <v>9.7678873519753226E-2</v>
      </c>
      <c r="E36" s="74">
        <v>9.0854562643049072E-2</v>
      </c>
      <c r="F36" s="74">
        <v>8.6601900686635494E-2</v>
      </c>
      <c r="G36" s="74">
        <v>8.2485819484525838E-2</v>
      </c>
      <c r="H36" s="74">
        <v>9.6445168673499865E-2</v>
      </c>
      <c r="I36" s="74">
        <v>9.312170365210469E-2</v>
      </c>
      <c r="J36" s="74">
        <v>8.6503632202209177E-2</v>
      </c>
      <c r="K36" s="74">
        <v>9.2603492884864178E-2</v>
      </c>
      <c r="L36" s="74">
        <v>9.2957010647825647E-2</v>
      </c>
      <c r="M36" s="74">
        <v>8.6979798984973641E-2</v>
      </c>
      <c r="N36" s="74">
        <v>8.4557916210568226E-2</v>
      </c>
      <c r="O36" s="75"/>
      <c r="Q36" s="73" t="s">
        <v>137</v>
      </c>
      <c r="R36" s="74">
        <v>7.1375758781968363E-2</v>
      </c>
      <c r="S36" s="74">
        <v>8.2074833316747947E-2</v>
      </c>
      <c r="T36" s="74">
        <v>7.7377102199223807E-2</v>
      </c>
      <c r="U36" s="74">
        <v>8.3542641058811845E-2</v>
      </c>
      <c r="V36" s="74">
        <v>7.844437257438551E-2</v>
      </c>
      <c r="W36" s="74">
        <v>7.5034331774305907E-2</v>
      </c>
      <c r="X36" s="74">
        <v>8.2808239625833405E-2</v>
      </c>
      <c r="Y36" s="74">
        <v>7.5738879490496569E-2</v>
      </c>
      <c r="Z36" s="74">
        <v>7.7212906756891242E-2</v>
      </c>
      <c r="AA36" s="74">
        <v>7.5979948253557569E-2</v>
      </c>
      <c r="AB36" s="74">
        <v>7.4693999402925676E-2</v>
      </c>
      <c r="AC36" s="74">
        <v>8.7635336849437764E-2</v>
      </c>
      <c r="AD36" s="75"/>
    </row>
    <row r="37" spans="2:30" s="64" customFormat="1"/>
    <row r="38" spans="2:30" s="64" customFormat="1"/>
    <row r="39" spans="2:30" s="64" customFormat="1"/>
    <row r="40" spans="2:30" s="64" customFormat="1" ht="15" thickBot="1"/>
    <row r="41" spans="2:30" s="64" customFormat="1" ht="20.25">
      <c r="B41" s="65"/>
      <c r="C41" s="143" t="s">
        <v>128</v>
      </c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4"/>
      <c r="Q41" s="145" t="s">
        <v>129</v>
      </c>
      <c r="R41" s="143"/>
      <c r="S41" s="143"/>
      <c r="T41" s="143"/>
      <c r="U41" s="143"/>
      <c r="V41" s="143"/>
      <c r="W41" s="143"/>
      <c r="X41" s="143"/>
      <c r="Y41" s="143"/>
      <c r="Z41" s="143"/>
      <c r="AA41" s="143"/>
      <c r="AB41" s="143"/>
      <c r="AC41" s="143"/>
      <c r="AD41" s="144"/>
    </row>
    <row r="42" spans="2:30" s="64" customFormat="1" ht="15">
      <c r="B42" s="66"/>
      <c r="C42" s="69" t="s">
        <v>113</v>
      </c>
      <c r="D42" s="69" t="s">
        <v>114</v>
      </c>
      <c r="E42" s="69" t="s">
        <v>115</v>
      </c>
      <c r="F42" s="69" t="s">
        <v>116</v>
      </c>
      <c r="G42" s="69" t="s">
        <v>117</v>
      </c>
      <c r="H42" s="70" t="s">
        <v>118</v>
      </c>
      <c r="I42" s="70" t="s">
        <v>119</v>
      </c>
      <c r="J42" s="70" t="s">
        <v>120</v>
      </c>
      <c r="K42" s="70" t="s">
        <v>121</v>
      </c>
      <c r="L42" s="70" t="s">
        <v>122</v>
      </c>
      <c r="M42" s="70" t="s">
        <v>123</v>
      </c>
      <c r="N42" s="70" t="s">
        <v>124</v>
      </c>
      <c r="O42" s="71" t="s">
        <v>125</v>
      </c>
      <c r="Q42" s="66"/>
      <c r="R42" s="69" t="s">
        <v>113</v>
      </c>
      <c r="S42" s="69" t="s">
        <v>114</v>
      </c>
      <c r="T42" s="69" t="s">
        <v>115</v>
      </c>
      <c r="U42" s="69" t="s">
        <v>116</v>
      </c>
      <c r="V42" s="69" t="s">
        <v>117</v>
      </c>
      <c r="W42" s="70" t="s">
        <v>118</v>
      </c>
      <c r="X42" s="70" t="s">
        <v>119</v>
      </c>
      <c r="Y42" s="70" t="s">
        <v>120</v>
      </c>
      <c r="Z42" s="70" t="s">
        <v>121</v>
      </c>
      <c r="AA42" s="70" t="s">
        <v>122</v>
      </c>
      <c r="AB42" s="70" t="s">
        <v>123</v>
      </c>
      <c r="AC42" s="70" t="s">
        <v>124</v>
      </c>
      <c r="AD42" s="71" t="s">
        <v>125</v>
      </c>
    </row>
    <row r="43" spans="2:30" s="64" customFormat="1">
      <c r="B43" s="72" t="s">
        <v>126</v>
      </c>
      <c r="C43" s="67">
        <v>0.21007065379639769</v>
      </c>
      <c r="D43" s="67">
        <v>0.18504328788934224</v>
      </c>
      <c r="E43" s="67">
        <v>0.23191362324609413</v>
      </c>
      <c r="F43" s="67">
        <v>0.18016718081401134</v>
      </c>
      <c r="G43" s="67">
        <v>0.19041695691113544</v>
      </c>
      <c r="H43" s="67">
        <v>0.18593889939297445</v>
      </c>
      <c r="I43" s="67">
        <v>0.20280624937804756</v>
      </c>
      <c r="J43" s="67">
        <v>0.18305304010349288</v>
      </c>
      <c r="K43" s="67">
        <v>0.22285799582047966</v>
      </c>
      <c r="L43" s="67">
        <v>0.20325405512986366</v>
      </c>
      <c r="M43" s="67">
        <v>0.22012140511493683</v>
      </c>
      <c r="N43" s="67">
        <v>0.20484625335854315</v>
      </c>
      <c r="O43" s="68">
        <v>0.20317444521842967</v>
      </c>
      <c r="Q43" s="72" t="s">
        <v>126</v>
      </c>
      <c r="R43" s="67">
        <v>0.78992934620360233</v>
      </c>
      <c r="S43" s="67">
        <v>0.81495671211065779</v>
      </c>
      <c r="T43" s="67">
        <v>0.7680863767539059</v>
      </c>
      <c r="U43" s="67">
        <v>0.81983281918598871</v>
      </c>
      <c r="V43" s="67">
        <v>0.80958304308886453</v>
      </c>
      <c r="W43" s="67">
        <v>0.81406110060702552</v>
      </c>
      <c r="X43" s="67">
        <v>0.79719375062195241</v>
      </c>
      <c r="Y43" s="67">
        <v>0.81694695989650712</v>
      </c>
      <c r="Z43" s="67">
        <v>0.77714200417952028</v>
      </c>
      <c r="AA43" s="67">
        <v>0.79674594487013639</v>
      </c>
      <c r="AB43" s="67">
        <v>0.77987859488506317</v>
      </c>
      <c r="AC43" s="67">
        <v>0.79515374664145688</v>
      </c>
      <c r="AD43" s="68">
        <v>0.79682555478157024</v>
      </c>
    </row>
    <row r="44" spans="2:30" s="64" customFormat="1" ht="15" thickBot="1">
      <c r="B44" s="73" t="s">
        <v>137</v>
      </c>
      <c r="C44" s="74">
        <v>0.10501940491591202</v>
      </c>
      <c r="D44" s="74">
        <v>0.11372400238829736</v>
      </c>
      <c r="E44" s="74">
        <v>0.11005274156632501</v>
      </c>
      <c r="F44" s="74">
        <v>0.10706139914419345</v>
      </c>
      <c r="G44" s="74">
        <v>0.11672007164892029</v>
      </c>
      <c r="H44" s="74">
        <v>0.10901980296546919</v>
      </c>
      <c r="I44" s="74">
        <v>0.10442581351378245</v>
      </c>
      <c r="J44" s="74">
        <v>0.10313911832023087</v>
      </c>
      <c r="K44" s="74">
        <v>0.10097820678674493</v>
      </c>
      <c r="L44" s="74">
        <v>0.10127251467807742</v>
      </c>
      <c r="M44" s="74">
        <v>0.11510846850432879</v>
      </c>
      <c r="N44" s="74">
        <v>0.11015499054632302</v>
      </c>
      <c r="O44" s="75"/>
      <c r="Q44" s="73" t="s">
        <v>137</v>
      </c>
      <c r="R44" s="74">
        <v>0.13877127077321127</v>
      </c>
      <c r="S44" s="74">
        <v>0.12361229973131657</v>
      </c>
      <c r="T44" s="74">
        <v>0.11373892924669123</v>
      </c>
      <c r="U44" s="74">
        <v>0.12228082396258336</v>
      </c>
      <c r="V44" s="74">
        <v>0.12277838590904569</v>
      </c>
      <c r="W44" s="74">
        <v>0.1349985073141606</v>
      </c>
      <c r="X44" s="74">
        <v>0.12265250273659073</v>
      </c>
      <c r="Y44" s="74">
        <v>0.11486217534082994</v>
      </c>
      <c r="Z44" s="74">
        <v>0.11607871429993033</v>
      </c>
      <c r="AA44" s="74">
        <v>0.12771121504627328</v>
      </c>
      <c r="AB44" s="74">
        <v>0.13478953129664645</v>
      </c>
      <c r="AC44" s="74">
        <v>0.1395959796994726</v>
      </c>
      <c r="AD44" s="75"/>
    </row>
    <row r="46" spans="2:30"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</row>
  </sheetData>
  <mergeCells count="14">
    <mergeCell ref="C3:E3"/>
    <mergeCell ref="I3:K3"/>
    <mergeCell ref="B3:B4"/>
    <mergeCell ref="H3:H4"/>
    <mergeCell ref="B2:K2"/>
    <mergeCell ref="C41:O41"/>
    <mergeCell ref="Q41:AD41"/>
    <mergeCell ref="B23:AD23"/>
    <mergeCell ref="A23:A25"/>
    <mergeCell ref="AF24:AS24"/>
    <mergeCell ref="C24:O24"/>
    <mergeCell ref="R24:AD24"/>
    <mergeCell ref="C33:O33"/>
    <mergeCell ref="Q33:AD33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B385-412D-463F-AD53-8A940680FB14}">
  <dimension ref="A1:M18"/>
  <sheetViews>
    <sheetView workbookViewId="0">
      <selection activeCell="H27" sqref="H27"/>
    </sheetView>
  </sheetViews>
  <sheetFormatPr defaultRowHeight="14.25"/>
  <sheetData>
    <row r="1" spans="1:13" ht="15" thickBot="1">
      <c r="A1" s="2" t="s">
        <v>39</v>
      </c>
    </row>
    <row r="2" spans="1:13">
      <c r="B2" s="149" t="s">
        <v>11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1"/>
    </row>
    <row r="3" spans="1:13">
      <c r="B3" s="82" t="s">
        <v>4</v>
      </c>
      <c r="C3" s="109" t="s">
        <v>40</v>
      </c>
      <c r="D3" s="109"/>
      <c r="E3" s="109"/>
      <c r="F3" s="3"/>
      <c r="G3" s="109" t="s">
        <v>41</v>
      </c>
      <c r="H3" s="109"/>
      <c r="I3" s="109"/>
      <c r="J3" s="3"/>
      <c r="K3" s="109" t="s">
        <v>42</v>
      </c>
      <c r="L3" s="109"/>
      <c r="M3" s="110"/>
    </row>
    <row r="4" spans="1:13">
      <c r="B4" s="82"/>
      <c r="C4" s="37" t="s">
        <v>43</v>
      </c>
      <c r="D4" s="38" t="s">
        <v>44</v>
      </c>
      <c r="E4" s="39" t="s">
        <v>45</v>
      </c>
      <c r="F4" s="3"/>
      <c r="G4" s="37" t="s">
        <v>43</v>
      </c>
      <c r="H4" s="38" t="s">
        <v>44</v>
      </c>
      <c r="I4" s="39" t="s">
        <v>45</v>
      </c>
      <c r="J4" s="4"/>
      <c r="K4" s="37" t="s">
        <v>43</v>
      </c>
      <c r="L4" s="38" t="s">
        <v>44</v>
      </c>
      <c r="M4" s="40" t="s">
        <v>45</v>
      </c>
    </row>
    <row r="5" spans="1:13">
      <c r="B5" s="12"/>
      <c r="C5" s="1">
        <v>28.23</v>
      </c>
      <c r="D5" s="1">
        <v>34.56</v>
      </c>
      <c r="E5" s="1">
        <v>28.81</v>
      </c>
      <c r="F5" s="1"/>
      <c r="G5" s="1">
        <v>-25.78</v>
      </c>
      <c r="H5" s="1">
        <v>-33.78</v>
      </c>
      <c r="I5" s="1">
        <v>-25.34</v>
      </c>
      <c r="J5" s="1"/>
      <c r="K5" s="1">
        <v>-2.4500000000000002</v>
      </c>
      <c r="L5" s="1">
        <v>-0.78</v>
      </c>
      <c r="M5" s="20">
        <v>-3.47</v>
      </c>
    </row>
    <row r="6" spans="1:13">
      <c r="B6" s="12"/>
      <c r="C6" s="1">
        <v>14.11</v>
      </c>
      <c r="D6" s="1">
        <v>27.33</v>
      </c>
      <c r="E6" s="1">
        <v>18.12</v>
      </c>
      <c r="F6" s="1"/>
      <c r="G6" s="1">
        <v>-15.34</v>
      </c>
      <c r="H6" s="1">
        <v>-28.56</v>
      </c>
      <c r="I6" s="1">
        <v>-19.68</v>
      </c>
      <c r="J6" s="1"/>
      <c r="K6" s="1">
        <v>1.23</v>
      </c>
      <c r="L6" s="1">
        <v>1.23</v>
      </c>
      <c r="M6" s="20">
        <v>1.56</v>
      </c>
    </row>
    <row r="7" spans="1:13">
      <c r="B7" s="12"/>
      <c r="C7" s="1">
        <v>32.11</v>
      </c>
      <c r="D7" s="1">
        <v>32.25</v>
      </c>
      <c r="E7" s="1">
        <v>29.53</v>
      </c>
      <c r="F7" s="1"/>
      <c r="G7" s="1">
        <v>-30.43</v>
      </c>
      <c r="H7" s="1">
        <v>-34.43</v>
      </c>
      <c r="I7" s="1">
        <v>-26.7</v>
      </c>
      <c r="J7" s="1"/>
      <c r="K7" s="1">
        <v>-1.68</v>
      </c>
      <c r="L7" s="1">
        <v>2.1800000000000002</v>
      </c>
      <c r="M7" s="20">
        <v>-2.83</v>
      </c>
    </row>
    <row r="8" spans="1:13">
      <c r="B8" s="12"/>
      <c r="C8" s="1">
        <v>25.63</v>
      </c>
      <c r="D8" s="1">
        <v>39.32</v>
      </c>
      <c r="E8" s="1">
        <v>33.18</v>
      </c>
      <c r="F8" s="1"/>
      <c r="G8" s="1">
        <v>-27.97</v>
      </c>
      <c r="H8" s="1">
        <v>-40.68</v>
      </c>
      <c r="I8" s="1">
        <v>-31.36</v>
      </c>
      <c r="J8" s="1"/>
      <c r="K8" s="1">
        <v>2.34</v>
      </c>
      <c r="L8" s="1">
        <v>1.36</v>
      </c>
      <c r="M8" s="20">
        <v>-1.82</v>
      </c>
    </row>
    <row r="9" spans="1:13">
      <c r="B9" s="12"/>
      <c r="C9" s="1">
        <v>26</v>
      </c>
      <c r="D9" s="1">
        <v>37.549999999999997</v>
      </c>
      <c r="E9" s="1">
        <v>30.02</v>
      </c>
      <c r="F9" s="1"/>
      <c r="G9" s="1">
        <v>-22.52</v>
      </c>
      <c r="H9" s="1">
        <v>-38.229999999999997</v>
      </c>
      <c r="I9" s="1">
        <v>-26.54</v>
      </c>
      <c r="J9" s="1"/>
      <c r="K9" s="1">
        <v>-3.48</v>
      </c>
      <c r="L9" s="1">
        <v>0.68</v>
      </c>
      <c r="M9" s="20">
        <v>-3.48</v>
      </c>
    </row>
    <row r="10" spans="1:13">
      <c r="B10" s="12"/>
      <c r="C10" s="1">
        <v>33.880000000000003</v>
      </c>
      <c r="D10" s="1">
        <v>41.13</v>
      </c>
      <c r="E10" s="1">
        <v>32.19</v>
      </c>
      <c r="F10" s="1"/>
      <c r="G10" s="1">
        <v>-32.65</v>
      </c>
      <c r="H10" s="1">
        <v>-42.36</v>
      </c>
      <c r="I10" s="1">
        <v>-30.63</v>
      </c>
      <c r="J10" s="1"/>
      <c r="K10" s="1">
        <v>-1.23</v>
      </c>
      <c r="L10" s="1">
        <v>1.23</v>
      </c>
      <c r="M10" s="20">
        <v>-1.56</v>
      </c>
    </row>
    <row r="11" spans="1:13">
      <c r="B11" s="12"/>
      <c r="C11" s="1">
        <v>0.89</v>
      </c>
      <c r="D11" s="1">
        <v>40.159999999999997</v>
      </c>
      <c r="E11" s="1">
        <v>7.89</v>
      </c>
      <c r="F11" s="1"/>
      <c r="G11" s="1">
        <v>-3.24</v>
      </c>
      <c r="H11" s="1">
        <v>-37.82</v>
      </c>
      <c r="I11" s="1">
        <v>-9.24</v>
      </c>
      <c r="J11" s="1"/>
      <c r="K11" s="1">
        <v>2.35</v>
      </c>
      <c r="L11" s="1">
        <v>-2.34</v>
      </c>
      <c r="M11" s="20">
        <v>1.35</v>
      </c>
    </row>
    <row r="12" spans="1:13">
      <c r="B12" s="12"/>
      <c r="C12" s="1">
        <v>11.6</v>
      </c>
      <c r="D12" s="1">
        <v>39.700000000000003</v>
      </c>
      <c r="E12" s="1"/>
      <c r="F12" s="1"/>
      <c r="G12" s="1">
        <v>-10.37</v>
      </c>
      <c r="H12" s="1">
        <v>-39.25</v>
      </c>
      <c r="I12" s="1"/>
      <c r="J12" s="1"/>
      <c r="K12" s="1">
        <v>-1.23</v>
      </c>
      <c r="L12" s="1">
        <v>-0.45</v>
      </c>
      <c r="M12" s="20"/>
    </row>
    <row r="13" spans="1:13">
      <c r="B13" s="12"/>
      <c r="C13" s="1">
        <v>17.670000000000002</v>
      </c>
      <c r="D13" s="1">
        <v>33.65</v>
      </c>
      <c r="E13" s="1"/>
      <c r="F13" s="1"/>
      <c r="G13" s="1">
        <v>-16.43</v>
      </c>
      <c r="H13" s="1">
        <v>-35.47</v>
      </c>
      <c r="I13" s="1"/>
      <c r="J13" s="1"/>
      <c r="K13" s="1">
        <v>-1.24</v>
      </c>
      <c r="L13" s="1">
        <v>1.82</v>
      </c>
      <c r="M13" s="20"/>
    </row>
    <row r="14" spans="1:13">
      <c r="B14" s="12"/>
      <c r="C14" s="1">
        <v>24.33</v>
      </c>
      <c r="D14" s="1">
        <v>33.42</v>
      </c>
      <c r="E14" s="1"/>
      <c r="F14" s="1"/>
      <c r="G14" s="1">
        <v>-21.46</v>
      </c>
      <c r="H14" s="1">
        <v>-34.380000000000003</v>
      </c>
      <c r="I14" s="1"/>
      <c r="J14" s="1"/>
      <c r="K14" s="1">
        <v>-2.87</v>
      </c>
      <c r="L14" s="1">
        <v>0.96</v>
      </c>
      <c r="M14" s="20"/>
    </row>
    <row r="15" spans="1:13">
      <c r="B15" s="12"/>
      <c r="C15" s="1"/>
      <c r="D15" s="1">
        <v>41.55</v>
      </c>
      <c r="E15" s="1"/>
      <c r="F15" s="1"/>
      <c r="G15" s="1"/>
      <c r="H15" s="1">
        <v>-43.24</v>
      </c>
      <c r="I15" s="1"/>
      <c r="J15" s="1"/>
      <c r="K15" s="1"/>
      <c r="L15" s="1">
        <v>1.69</v>
      </c>
      <c r="M15" s="20"/>
    </row>
    <row r="16" spans="1:13">
      <c r="B16" s="12"/>
      <c r="C16" s="1"/>
      <c r="D16" s="1">
        <v>39.700000000000003</v>
      </c>
      <c r="E16" s="1"/>
      <c r="F16" s="1"/>
      <c r="G16" s="1"/>
      <c r="H16" s="1">
        <v>-37.92</v>
      </c>
      <c r="I16" s="1"/>
      <c r="J16" s="1"/>
      <c r="K16" s="1"/>
      <c r="L16" s="1">
        <v>-1.78</v>
      </c>
      <c r="M16" s="20"/>
    </row>
    <row r="17" spans="2:13">
      <c r="B17" s="12"/>
      <c r="C17" s="1"/>
      <c r="D17" s="1">
        <v>35.090000000000003</v>
      </c>
      <c r="E17" s="1"/>
      <c r="F17" s="1"/>
      <c r="G17" s="1"/>
      <c r="H17" s="1">
        <v>-36.78</v>
      </c>
      <c r="I17" s="1"/>
      <c r="J17" s="1"/>
      <c r="K17" s="1"/>
      <c r="L17" s="1">
        <v>1.69</v>
      </c>
      <c r="M17" s="20"/>
    </row>
    <row r="18" spans="2:13" ht="15" thickBot="1">
      <c r="B18" s="14"/>
      <c r="C18" s="22"/>
      <c r="D18" s="22">
        <v>34.409999999999997</v>
      </c>
      <c r="E18" s="22"/>
      <c r="F18" s="22"/>
      <c r="G18" s="22"/>
      <c r="H18" s="22">
        <v>-31.54</v>
      </c>
      <c r="I18" s="22"/>
      <c r="J18" s="22"/>
      <c r="K18" s="22"/>
      <c r="L18" s="22">
        <v>-2.87</v>
      </c>
      <c r="M18" s="21"/>
    </row>
  </sheetData>
  <mergeCells count="5">
    <mergeCell ref="C3:E3"/>
    <mergeCell ref="G3:I3"/>
    <mergeCell ref="K3:M3"/>
    <mergeCell ref="B2:M2"/>
    <mergeCell ref="B3:B4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B06F2-EDB7-442A-9336-0EBCEEE3AF00}">
  <dimension ref="A1:O18"/>
  <sheetViews>
    <sheetView workbookViewId="0">
      <selection activeCell="Q23" sqref="Q23"/>
    </sheetView>
  </sheetViews>
  <sheetFormatPr defaultRowHeight="14.25"/>
  <cols>
    <col min="5" max="5" width="13.375" customWidth="1"/>
    <col min="12" max="12" width="13.25" customWidth="1"/>
  </cols>
  <sheetData>
    <row r="1" spans="1:15">
      <c r="A1" s="2" t="s">
        <v>55</v>
      </c>
    </row>
    <row r="2" spans="1:15" ht="16.5" thickBot="1">
      <c r="O2" s="78"/>
    </row>
    <row r="3" spans="1:15">
      <c r="C3" s="81" t="s">
        <v>144</v>
      </c>
      <c r="D3" s="95"/>
      <c r="E3" s="96"/>
      <c r="J3" s="81" t="s">
        <v>144</v>
      </c>
      <c r="K3" s="95"/>
      <c r="L3" s="96"/>
    </row>
    <row r="4" spans="1:15" ht="15.75">
      <c r="C4" s="82" t="s">
        <v>25</v>
      </c>
      <c r="D4" s="152" t="s">
        <v>11</v>
      </c>
      <c r="E4" s="153"/>
      <c r="J4" s="82" t="s">
        <v>26</v>
      </c>
      <c r="K4" s="154" t="s">
        <v>18</v>
      </c>
      <c r="L4" s="155"/>
    </row>
    <row r="5" spans="1:15" ht="15.75">
      <c r="C5" s="82"/>
      <c r="D5" s="4" t="s">
        <v>2</v>
      </c>
      <c r="E5" s="79" t="s">
        <v>3</v>
      </c>
      <c r="J5" s="82"/>
      <c r="K5" s="4" t="s">
        <v>2</v>
      </c>
      <c r="L5" s="80" t="s">
        <v>3</v>
      </c>
    </row>
    <row r="6" spans="1:15">
      <c r="C6" s="46"/>
      <c r="D6" s="42">
        <v>66.349999999999994</v>
      </c>
      <c r="E6" s="43">
        <v>65.12</v>
      </c>
      <c r="J6" s="46"/>
      <c r="K6" s="42">
        <v>73.97</v>
      </c>
      <c r="L6" s="43">
        <v>75.239999999999995</v>
      </c>
    </row>
    <row r="7" spans="1:15">
      <c r="C7" s="46"/>
      <c r="D7" s="42">
        <v>68.540000000000006</v>
      </c>
      <c r="E7" s="43">
        <v>73.650000000000006</v>
      </c>
      <c r="J7" s="46"/>
      <c r="K7" s="42">
        <v>65.34</v>
      </c>
      <c r="L7" s="43">
        <v>63.98</v>
      </c>
    </row>
    <row r="8" spans="1:15">
      <c r="C8" s="46"/>
      <c r="D8" s="42">
        <v>73.680000000000007</v>
      </c>
      <c r="E8" s="43">
        <v>72.58</v>
      </c>
      <c r="J8" s="46"/>
      <c r="K8" s="42">
        <v>82.36</v>
      </c>
      <c r="L8" s="43">
        <v>80.64</v>
      </c>
    </row>
    <row r="9" spans="1:15">
      <c r="C9" s="46"/>
      <c r="D9" s="42">
        <v>75.64</v>
      </c>
      <c r="E9" s="43">
        <v>74.650000000000006</v>
      </c>
      <c r="J9" s="46"/>
      <c r="K9" s="42">
        <v>69.180000000000007</v>
      </c>
      <c r="L9" s="43">
        <v>71.64</v>
      </c>
    </row>
    <row r="10" spans="1:15">
      <c r="C10" s="46"/>
      <c r="D10" s="42">
        <v>83.49</v>
      </c>
      <c r="E10" s="43">
        <v>85.64</v>
      </c>
      <c r="J10" s="46"/>
      <c r="K10" s="42">
        <v>74.69</v>
      </c>
      <c r="L10" s="43">
        <v>73.52</v>
      </c>
    </row>
    <row r="11" spans="1:15">
      <c r="C11" s="46"/>
      <c r="D11" s="42">
        <v>80.650000000000006</v>
      </c>
      <c r="E11" s="43">
        <v>79.36</v>
      </c>
      <c r="J11" s="46"/>
      <c r="K11" s="42">
        <v>68.680000000000007</v>
      </c>
      <c r="L11" s="43">
        <v>65.459999999999994</v>
      </c>
    </row>
    <row r="12" spans="1:15">
      <c r="C12" s="46"/>
      <c r="D12" s="42">
        <v>69.680000000000007</v>
      </c>
      <c r="E12" s="43">
        <v>70.36</v>
      </c>
      <c r="J12" s="46"/>
      <c r="K12" s="42">
        <v>67.58</v>
      </c>
      <c r="L12" s="43">
        <v>69.56</v>
      </c>
    </row>
    <row r="13" spans="1:15">
      <c r="C13" s="46"/>
      <c r="D13" s="42">
        <v>69.739999999999995</v>
      </c>
      <c r="E13" s="43">
        <v>71.349999999999994</v>
      </c>
      <c r="J13" s="46"/>
      <c r="K13" s="42">
        <v>81.36</v>
      </c>
      <c r="L13" s="43">
        <v>79.64</v>
      </c>
    </row>
    <row r="14" spans="1:15">
      <c r="C14" s="46"/>
      <c r="D14" s="42">
        <v>77.36</v>
      </c>
      <c r="E14" s="43">
        <v>75.239999999999995</v>
      </c>
      <c r="J14" s="46"/>
      <c r="K14" s="42">
        <v>88.69</v>
      </c>
      <c r="L14" s="43">
        <v>85.67</v>
      </c>
    </row>
    <row r="15" spans="1:15">
      <c r="C15" s="46"/>
      <c r="D15" s="42">
        <v>74.680000000000007</v>
      </c>
      <c r="E15" s="43">
        <v>76.95</v>
      </c>
      <c r="J15" s="46"/>
      <c r="K15" s="42">
        <v>77.59</v>
      </c>
      <c r="L15" s="43">
        <v>79.650000000000006</v>
      </c>
    </row>
    <row r="16" spans="1:15" ht="15" thickBot="1">
      <c r="C16" s="46"/>
      <c r="D16" s="42">
        <v>76.239999999999995</v>
      </c>
      <c r="E16" s="43">
        <v>77.150000000000006</v>
      </c>
      <c r="J16" s="63"/>
      <c r="K16" s="44">
        <v>79.150000000000006</v>
      </c>
      <c r="L16" s="45">
        <v>77.98</v>
      </c>
    </row>
    <row r="17" spans="3:5">
      <c r="C17" s="46"/>
      <c r="D17" s="42">
        <v>79.650000000000006</v>
      </c>
      <c r="E17" s="43">
        <v>78.62</v>
      </c>
    </row>
    <row r="18" spans="3:5" ht="15" thickBot="1">
      <c r="C18" s="63"/>
      <c r="D18" s="44">
        <v>81.650000000000006</v>
      </c>
      <c r="E18" s="45">
        <v>80.69</v>
      </c>
    </row>
  </sheetData>
  <mergeCells count="6">
    <mergeCell ref="C4:C5"/>
    <mergeCell ref="C3:E3"/>
    <mergeCell ref="D4:E4"/>
    <mergeCell ref="J3:L3"/>
    <mergeCell ref="J4:J5"/>
    <mergeCell ref="K4:L4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A7C0E-CF79-4B2D-ACB0-EB3B2C171317}">
  <dimension ref="A1:T20"/>
  <sheetViews>
    <sheetView workbookViewId="0">
      <selection activeCell="I29" sqref="I29"/>
    </sheetView>
  </sheetViews>
  <sheetFormatPr defaultRowHeight="14.25"/>
  <sheetData>
    <row r="1" spans="1:20" ht="15" thickBot="1">
      <c r="A1" s="2" t="s">
        <v>46</v>
      </c>
    </row>
    <row r="2" spans="1:20">
      <c r="B2" s="156" t="s">
        <v>6</v>
      </c>
      <c r="C2" s="157"/>
      <c r="D2" s="157"/>
      <c r="E2" s="157"/>
      <c r="F2" s="157"/>
      <c r="G2" s="157"/>
      <c r="H2" s="157"/>
      <c r="I2" s="158"/>
      <c r="M2" s="156" t="s">
        <v>5</v>
      </c>
      <c r="N2" s="157"/>
      <c r="O2" s="157"/>
      <c r="P2" s="157"/>
      <c r="Q2" s="157"/>
      <c r="R2" s="157"/>
      <c r="S2" s="157"/>
      <c r="T2" s="158"/>
    </row>
    <row r="3" spans="1:20">
      <c r="B3" s="82" t="s">
        <v>4</v>
      </c>
      <c r="C3" s="100" t="s">
        <v>50</v>
      </c>
      <c r="D3" s="100"/>
      <c r="E3" s="100"/>
      <c r="F3" s="3"/>
      <c r="G3" s="101" t="s">
        <v>51</v>
      </c>
      <c r="H3" s="159"/>
      <c r="I3" s="160"/>
      <c r="M3" s="82" t="s">
        <v>10</v>
      </c>
      <c r="N3" s="100" t="s">
        <v>50</v>
      </c>
      <c r="O3" s="100"/>
      <c r="P3" s="100"/>
      <c r="Q3" s="3"/>
      <c r="R3" s="101" t="s">
        <v>51</v>
      </c>
      <c r="S3" s="159"/>
      <c r="T3" s="160"/>
    </row>
    <row r="4" spans="1:20">
      <c r="B4" s="82"/>
      <c r="C4" s="4" t="s">
        <v>47</v>
      </c>
      <c r="D4" s="4" t="s">
        <v>56</v>
      </c>
      <c r="E4" s="4" t="s">
        <v>57</v>
      </c>
      <c r="F4" s="3"/>
      <c r="G4" s="190" t="s">
        <v>52</v>
      </c>
      <c r="H4" s="190" t="s">
        <v>58</v>
      </c>
      <c r="I4" s="191" t="s">
        <v>59</v>
      </c>
      <c r="M4" s="82"/>
      <c r="N4" s="4" t="s">
        <v>47</v>
      </c>
      <c r="O4" s="4" t="s">
        <v>56</v>
      </c>
      <c r="P4" s="4" t="s">
        <v>57</v>
      </c>
      <c r="Q4" s="3"/>
      <c r="R4" s="190" t="s">
        <v>52</v>
      </c>
      <c r="S4" s="190" t="s">
        <v>58</v>
      </c>
      <c r="T4" s="191" t="s">
        <v>59</v>
      </c>
    </row>
    <row r="5" spans="1:20">
      <c r="B5" s="12"/>
      <c r="C5" s="1">
        <v>11.36</v>
      </c>
      <c r="D5" s="1">
        <v>4.3680000000000003</v>
      </c>
      <c r="E5" s="1">
        <v>3.6080000000000001</v>
      </c>
      <c r="F5" s="1"/>
      <c r="G5" s="1">
        <v>12.24</v>
      </c>
      <c r="H5" s="1">
        <v>5</v>
      </c>
      <c r="I5" s="20">
        <v>4.5519999999999996</v>
      </c>
      <c r="M5" s="12"/>
      <c r="N5" s="1">
        <v>0.41</v>
      </c>
      <c r="O5" s="1">
        <v>0.25</v>
      </c>
      <c r="P5" s="1">
        <v>0.11</v>
      </c>
      <c r="R5" s="1">
        <v>0.38</v>
      </c>
      <c r="S5" s="1">
        <v>0.25</v>
      </c>
      <c r="T5" s="20">
        <v>0.13</v>
      </c>
    </row>
    <row r="6" spans="1:20">
      <c r="B6" s="12"/>
      <c r="C6" s="1">
        <v>10.25</v>
      </c>
      <c r="D6" s="1">
        <v>5.056</v>
      </c>
      <c r="E6" s="1">
        <v>6.04</v>
      </c>
      <c r="F6" s="1"/>
      <c r="G6" s="1">
        <v>11.15</v>
      </c>
      <c r="H6" s="1">
        <v>5.056</v>
      </c>
      <c r="I6" s="20">
        <v>4.0960000000000001</v>
      </c>
      <c r="M6" s="12"/>
      <c r="N6" s="1">
        <v>0.49</v>
      </c>
      <c r="O6" s="1">
        <v>0.03</v>
      </c>
      <c r="P6" s="1">
        <v>0.05</v>
      </c>
      <c r="R6" s="1">
        <v>0.49</v>
      </c>
      <c r="S6" s="1">
        <v>0.25</v>
      </c>
      <c r="T6" s="20">
        <v>0.25</v>
      </c>
    </row>
    <row r="7" spans="1:20">
      <c r="B7" s="12"/>
      <c r="C7" s="1">
        <v>11.09</v>
      </c>
      <c r="D7" s="1">
        <v>6.8079999999999998</v>
      </c>
      <c r="E7" s="1">
        <v>5.3440000000000003</v>
      </c>
      <c r="F7" s="1"/>
      <c r="G7" s="1">
        <v>10.68</v>
      </c>
      <c r="H7" s="1">
        <v>7.7919999999999998</v>
      </c>
      <c r="I7" s="20">
        <v>7.1040000000000001</v>
      </c>
      <c r="M7" s="12"/>
      <c r="N7" s="1">
        <v>0.65</v>
      </c>
      <c r="O7" s="1">
        <v>0.39</v>
      </c>
      <c r="P7" s="1">
        <v>0.38</v>
      </c>
      <c r="R7" s="1">
        <v>0.51</v>
      </c>
      <c r="S7" s="1">
        <v>0.25</v>
      </c>
      <c r="T7" s="20">
        <v>0.16</v>
      </c>
    </row>
    <row r="8" spans="1:20">
      <c r="B8" s="12"/>
      <c r="C8" s="1">
        <v>12.48</v>
      </c>
      <c r="D8" s="1">
        <v>6.968</v>
      </c>
      <c r="E8" s="1">
        <v>7.9119999999999999</v>
      </c>
      <c r="F8" s="1"/>
      <c r="G8" s="1">
        <v>12.59</v>
      </c>
      <c r="H8" s="1">
        <v>5.944</v>
      </c>
      <c r="I8" s="20">
        <v>4.4080000000000004</v>
      </c>
      <c r="M8" s="12"/>
      <c r="N8" s="1">
        <v>0.51</v>
      </c>
      <c r="O8" s="1">
        <v>0.25</v>
      </c>
      <c r="P8" s="1">
        <v>0.25</v>
      </c>
      <c r="R8" s="1">
        <v>0.49</v>
      </c>
      <c r="S8" s="1">
        <v>0.16</v>
      </c>
      <c r="T8" s="20">
        <v>0.03</v>
      </c>
    </row>
    <row r="9" spans="1:20">
      <c r="B9" s="12"/>
      <c r="C9" s="1">
        <v>13.45</v>
      </c>
      <c r="D9" s="1">
        <v>6.4080000000000004</v>
      </c>
      <c r="E9" s="1">
        <v>5.2480000000000002</v>
      </c>
      <c r="F9" s="1"/>
      <c r="G9" s="1">
        <v>13.65</v>
      </c>
      <c r="H9" s="1">
        <v>5.76</v>
      </c>
      <c r="I9" s="20">
        <v>2.2719999999999998</v>
      </c>
      <c r="M9" s="12"/>
      <c r="N9" s="1">
        <v>0.41</v>
      </c>
      <c r="O9" s="1">
        <v>0.11</v>
      </c>
      <c r="P9" s="1">
        <v>0.1</v>
      </c>
      <c r="R9" s="1">
        <v>0.51</v>
      </c>
      <c r="S9" s="1">
        <v>0.34</v>
      </c>
      <c r="T9" s="20">
        <v>0.25</v>
      </c>
    </row>
    <row r="10" spans="1:20">
      <c r="B10" s="12"/>
      <c r="C10" s="1">
        <v>10.69</v>
      </c>
      <c r="D10" s="1">
        <v>6.0720000000000001</v>
      </c>
      <c r="E10" s="1">
        <v>3.9359999999999999</v>
      </c>
      <c r="F10" s="1"/>
      <c r="G10" s="1">
        <v>10.29</v>
      </c>
      <c r="H10" s="1">
        <v>6.5759999999999996</v>
      </c>
      <c r="I10" s="20">
        <v>3.2240000000000002</v>
      </c>
      <c r="M10" s="12"/>
      <c r="N10" s="1">
        <v>0.65</v>
      </c>
      <c r="O10" s="1">
        <v>0.31</v>
      </c>
      <c r="P10" s="1">
        <v>0.18</v>
      </c>
      <c r="R10" s="1">
        <v>0.65</v>
      </c>
      <c r="S10" s="1">
        <v>0.38</v>
      </c>
      <c r="T10" s="20">
        <v>0.16</v>
      </c>
    </row>
    <row r="11" spans="1:20">
      <c r="B11" s="12"/>
      <c r="C11" s="1">
        <v>14.26</v>
      </c>
      <c r="D11" s="1">
        <v>4.1520000000000001</v>
      </c>
      <c r="E11" s="1">
        <v>4.5839999999999996</v>
      </c>
      <c r="F11" s="1"/>
      <c r="G11" s="1">
        <v>14.68</v>
      </c>
      <c r="H11" s="1">
        <v>4</v>
      </c>
      <c r="I11" s="20">
        <v>3.04</v>
      </c>
      <c r="M11" s="12"/>
      <c r="N11" s="1">
        <v>0.49</v>
      </c>
      <c r="O11" s="1">
        <v>0.25</v>
      </c>
      <c r="P11" s="1">
        <v>0.25</v>
      </c>
      <c r="R11" s="1">
        <v>0.78</v>
      </c>
      <c r="S11" s="1">
        <v>0.25</v>
      </c>
      <c r="T11" s="20">
        <v>0.11</v>
      </c>
    </row>
    <row r="12" spans="1:20">
      <c r="B12" s="12"/>
      <c r="C12" s="1">
        <v>13.87</v>
      </c>
      <c r="D12" s="1">
        <v>5.88</v>
      </c>
      <c r="E12" s="1">
        <v>4.4720000000000004</v>
      </c>
      <c r="F12" s="1"/>
      <c r="G12" s="1">
        <v>13.98</v>
      </c>
      <c r="H12" s="1">
        <v>3.9119999999999999</v>
      </c>
      <c r="I12" s="20">
        <v>3.52</v>
      </c>
      <c r="M12" s="12"/>
      <c r="N12" s="1">
        <v>0.78</v>
      </c>
      <c r="O12" s="1">
        <v>0.25</v>
      </c>
      <c r="P12" s="1">
        <v>0.34</v>
      </c>
      <c r="R12" s="1">
        <v>0.98</v>
      </c>
      <c r="S12" s="1">
        <v>0.16</v>
      </c>
      <c r="T12" s="20">
        <v>0.03</v>
      </c>
    </row>
    <row r="13" spans="1:20">
      <c r="B13" s="12"/>
      <c r="C13" s="1">
        <v>11.54</v>
      </c>
      <c r="D13" s="1">
        <v>4.1360000000000001</v>
      </c>
      <c r="E13" s="1">
        <v>4.2080000000000002</v>
      </c>
      <c r="F13" s="1"/>
      <c r="G13" s="1">
        <v>9.57</v>
      </c>
      <c r="H13" s="1">
        <v>5.1360000000000001</v>
      </c>
      <c r="I13" s="20">
        <v>2.7120000000000002</v>
      </c>
      <c r="M13" s="12"/>
      <c r="N13" s="1">
        <v>0.87</v>
      </c>
      <c r="O13" s="1">
        <v>0.25</v>
      </c>
      <c r="P13" s="1">
        <v>0.18</v>
      </c>
      <c r="R13" s="1">
        <v>0.78</v>
      </c>
      <c r="S13" s="1">
        <v>0.16</v>
      </c>
      <c r="T13" s="20">
        <v>0.03</v>
      </c>
    </row>
    <row r="14" spans="1:20">
      <c r="B14" s="12"/>
      <c r="C14" s="1">
        <v>9.26</v>
      </c>
      <c r="D14" s="1">
        <v>6.984</v>
      </c>
      <c r="E14" s="1">
        <v>5.84</v>
      </c>
      <c r="F14" s="1"/>
      <c r="G14" s="1">
        <v>8.85</v>
      </c>
      <c r="H14" s="1">
        <v>4.4960000000000004</v>
      </c>
      <c r="I14" s="20">
        <v>2.4239999999999999</v>
      </c>
      <c r="M14" s="12"/>
      <c r="N14" s="1">
        <v>0.98</v>
      </c>
      <c r="O14" s="1">
        <v>0.13</v>
      </c>
      <c r="P14" s="1">
        <v>0.18</v>
      </c>
      <c r="R14" s="1">
        <v>0.51</v>
      </c>
      <c r="S14" s="1">
        <v>0.13</v>
      </c>
      <c r="T14" s="20">
        <v>0.13</v>
      </c>
    </row>
    <row r="15" spans="1:20">
      <c r="B15" s="12"/>
      <c r="C15" s="1">
        <v>8.4700000000000006</v>
      </c>
      <c r="D15" s="1">
        <v>4.8959999999999999</v>
      </c>
      <c r="E15" s="1">
        <v>4.8159999999999998</v>
      </c>
      <c r="G15" s="1">
        <v>11.26</v>
      </c>
      <c r="H15" s="1">
        <v>4.12</v>
      </c>
      <c r="I15" s="20">
        <v>3.44</v>
      </c>
      <c r="M15" s="12"/>
      <c r="N15" s="1">
        <v>0.51</v>
      </c>
      <c r="O15" s="1">
        <v>0.38</v>
      </c>
      <c r="P15" s="1">
        <v>0.39</v>
      </c>
      <c r="R15" s="1">
        <v>0.65</v>
      </c>
      <c r="S15" s="1">
        <v>0.16</v>
      </c>
      <c r="T15" s="20">
        <v>0.01</v>
      </c>
    </row>
    <row r="16" spans="1:20">
      <c r="B16" s="12"/>
      <c r="C16" s="1">
        <v>9.2899999999999991</v>
      </c>
      <c r="D16" s="1">
        <v>4.5279999999999996</v>
      </c>
      <c r="E16" s="1">
        <v>6.48</v>
      </c>
      <c r="G16" s="1">
        <v>11.84</v>
      </c>
      <c r="H16" s="1">
        <v>4.3040000000000003</v>
      </c>
      <c r="I16" s="20">
        <v>3.968</v>
      </c>
      <c r="M16" s="12"/>
      <c r="N16" s="1">
        <v>0.49</v>
      </c>
      <c r="O16" s="1">
        <v>0.18</v>
      </c>
      <c r="P16" s="1">
        <v>0.13</v>
      </c>
      <c r="R16" s="1">
        <v>0.65</v>
      </c>
      <c r="S16" s="1">
        <v>0.16</v>
      </c>
      <c r="T16" s="20">
        <v>0.01</v>
      </c>
    </row>
    <row r="17" spans="2:20">
      <c r="B17" s="12"/>
      <c r="C17" s="1">
        <v>11.04</v>
      </c>
      <c r="D17" s="1">
        <v>5.3920000000000003</v>
      </c>
      <c r="E17" s="1">
        <v>7.2880000000000003</v>
      </c>
      <c r="G17" s="1">
        <v>10.97</v>
      </c>
      <c r="H17" s="1">
        <v>5.1840000000000002</v>
      </c>
      <c r="I17" s="20">
        <v>4.5599999999999996</v>
      </c>
      <c r="M17" s="12"/>
      <c r="N17" s="1">
        <v>0.51</v>
      </c>
      <c r="O17" s="1">
        <v>0.18</v>
      </c>
      <c r="P17" s="1">
        <v>0.25</v>
      </c>
      <c r="R17" s="1">
        <v>0.78</v>
      </c>
      <c r="S17" s="1">
        <v>0.25</v>
      </c>
      <c r="T17" s="20">
        <v>0.03</v>
      </c>
    </row>
    <row r="18" spans="2:20">
      <c r="B18" s="12"/>
      <c r="C18" s="1">
        <v>12.38</v>
      </c>
      <c r="D18" s="1">
        <v>4.8079999999999998</v>
      </c>
      <c r="E18" s="1">
        <v>5.1840000000000002</v>
      </c>
      <c r="G18" s="1">
        <v>11.24</v>
      </c>
      <c r="H18" s="1">
        <v>8.1519999999999992</v>
      </c>
      <c r="I18" s="20">
        <v>4.6639999999999997</v>
      </c>
      <c r="M18" s="12"/>
      <c r="N18" s="1">
        <v>0.41</v>
      </c>
      <c r="O18" s="1">
        <v>0.09</v>
      </c>
      <c r="P18" s="1">
        <v>0.11</v>
      </c>
      <c r="R18" s="1">
        <v>0.38</v>
      </c>
      <c r="S18" s="1">
        <v>0.25</v>
      </c>
      <c r="T18" s="20">
        <v>0.01</v>
      </c>
    </row>
    <row r="19" spans="2:20">
      <c r="B19" s="12"/>
      <c r="G19" s="1">
        <v>8.06</v>
      </c>
      <c r="H19" s="1">
        <v>5.2960000000000003</v>
      </c>
      <c r="I19" s="20">
        <v>3.6640000000000001</v>
      </c>
      <c r="M19" s="12"/>
      <c r="R19" s="1">
        <v>0.41</v>
      </c>
      <c r="S19" s="1">
        <v>0.18</v>
      </c>
      <c r="T19" s="20">
        <v>0.03</v>
      </c>
    </row>
    <row r="20" spans="2:20" ht="15" thickBot="1">
      <c r="B20" s="14"/>
      <c r="C20" s="15"/>
      <c r="D20" s="15"/>
      <c r="E20" s="15"/>
      <c r="F20" s="15"/>
      <c r="G20" s="22">
        <v>9.2100000000000009</v>
      </c>
      <c r="H20" s="22">
        <v>5.1440000000000001</v>
      </c>
      <c r="I20" s="21">
        <v>2.0640000000000001</v>
      </c>
      <c r="M20" s="14"/>
      <c r="N20" s="15"/>
      <c r="O20" s="15"/>
      <c r="P20" s="15"/>
      <c r="Q20" s="15"/>
      <c r="R20" s="22">
        <v>0.49</v>
      </c>
      <c r="S20" s="22">
        <v>7.0000000000000007E-2</v>
      </c>
      <c r="T20" s="21">
        <v>7.0000000000000007E-2</v>
      </c>
    </row>
  </sheetData>
  <mergeCells count="8">
    <mergeCell ref="B2:I2"/>
    <mergeCell ref="M2:T2"/>
    <mergeCell ref="C3:E3"/>
    <mergeCell ref="G3:I3"/>
    <mergeCell ref="N3:P3"/>
    <mergeCell ref="R3:T3"/>
    <mergeCell ref="B3:B4"/>
    <mergeCell ref="M3:M4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A03FB-CBD0-4096-A91D-1286735180E4}">
  <dimension ref="A1:T14"/>
  <sheetViews>
    <sheetView workbookViewId="0">
      <selection activeCell="J15" sqref="J15"/>
    </sheetView>
  </sheetViews>
  <sheetFormatPr defaultRowHeight="14.25"/>
  <sheetData>
    <row r="1" spans="1:20" ht="15" thickBot="1">
      <c r="A1" s="2" t="s">
        <v>36</v>
      </c>
    </row>
    <row r="2" spans="1:20">
      <c r="B2" s="156" t="s">
        <v>6</v>
      </c>
      <c r="C2" s="157"/>
      <c r="D2" s="157"/>
      <c r="E2" s="157"/>
      <c r="F2" s="157"/>
      <c r="G2" s="157"/>
      <c r="H2" s="157"/>
      <c r="I2" s="158"/>
      <c r="M2" s="156" t="s">
        <v>5</v>
      </c>
      <c r="N2" s="157"/>
      <c r="O2" s="157"/>
      <c r="P2" s="157"/>
      <c r="Q2" s="157"/>
      <c r="R2" s="157"/>
      <c r="S2" s="157"/>
      <c r="T2" s="158"/>
    </row>
    <row r="3" spans="1:20">
      <c r="B3" s="31"/>
      <c r="C3" s="100" t="s">
        <v>50</v>
      </c>
      <c r="D3" s="100"/>
      <c r="E3" s="100"/>
      <c r="F3" s="3"/>
      <c r="G3" s="161" t="s">
        <v>51</v>
      </c>
      <c r="H3" s="161"/>
      <c r="I3" s="162"/>
      <c r="M3" s="31"/>
      <c r="N3" s="100" t="s">
        <v>50</v>
      </c>
      <c r="O3" s="100"/>
      <c r="P3" s="100"/>
      <c r="Q3" s="3"/>
      <c r="R3" s="161" t="s">
        <v>51</v>
      </c>
      <c r="S3" s="161"/>
      <c r="T3" s="162"/>
    </row>
    <row r="4" spans="1:20">
      <c r="B4" s="31" t="s">
        <v>4</v>
      </c>
      <c r="C4" s="4" t="s">
        <v>47</v>
      </c>
      <c r="D4" s="4" t="s">
        <v>48</v>
      </c>
      <c r="E4" s="4" t="s">
        <v>49</v>
      </c>
      <c r="F4" s="3"/>
      <c r="G4" s="9" t="s">
        <v>52</v>
      </c>
      <c r="H4" s="9" t="s">
        <v>53</v>
      </c>
      <c r="I4" s="11" t="s">
        <v>54</v>
      </c>
      <c r="M4" s="31" t="s">
        <v>10</v>
      </c>
      <c r="N4" s="4" t="s">
        <v>47</v>
      </c>
      <c r="O4" s="4" t="s">
        <v>48</v>
      </c>
      <c r="P4" s="4" t="s">
        <v>49</v>
      </c>
      <c r="Q4" s="3"/>
      <c r="R4" s="9" t="s">
        <v>52</v>
      </c>
      <c r="S4" s="9" t="s">
        <v>53</v>
      </c>
      <c r="T4" s="11" t="s">
        <v>54</v>
      </c>
    </row>
    <row r="5" spans="1:20">
      <c r="B5" s="12"/>
      <c r="C5" s="1">
        <v>9.36</v>
      </c>
      <c r="D5" s="1">
        <v>8.98</v>
      </c>
      <c r="E5" s="1">
        <v>9.67</v>
      </c>
      <c r="F5" s="1"/>
      <c r="G5" s="1">
        <v>12.68</v>
      </c>
      <c r="H5" s="1">
        <v>13.69</v>
      </c>
      <c r="I5" s="20">
        <v>5.14</v>
      </c>
      <c r="M5" s="12"/>
      <c r="N5" s="1">
        <v>0.98</v>
      </c>
      <c r="O5" s="1">
        <v>1.04</v>
      </c>
      <c r="P5" s="1">
        <v>0.82</v>
      </c>
      <c r="R5" s="1">
        <v>0.87</v>
      </c>
      <c r="S5" s="1">
        <v>1.04</v>
      </c>
      <c r="T5" s="20">
        <v>0.25</v>
      </c>
    </row>
    <row r="6" spans="1:20">
      <c r="B6" s="12"/>
      <c r="C6" s="1">
        <v>10.27</v>
      </c>
      <c r="D6" s="1">
        <v>9.65</v>
      </c>
      <c r="E6" s="1">
        <v>8.4499999999999993</v>
      </c>
      <c r="F6" s="1"/>
      <c r="G6" s="1">
        <v>12.65</v>
      </c>
      <c r="H6" s="1">
        <v>12.01</v>
      </c>
      <c r="I6" s="20">
        <v>3.1</v>
      </c>
      <c r="M6" s="12"/>
      <c r="N6" s="1">
        <v>0.87</v>
      </c>
      <c r="O6" s="1">
        <v>0.82</v>
      </c>
      <c r="P6" s="1">
        <v>1.04</v>
      </c>
      <c r="R6" s="1">
        <v>0.78</v>
      </c>
      <c r="S6" s="1">
        <v>0.78</v>
      </c>
      <c r="T6" s="20">
        <v>0.18</v>
      </c>
    </row>
    <row r="7" spans="1:20">
      <c r="B7" s="12"/>
      <c r="C7" s="1">
        <v>9.98</v>
      </c>
      <c r="D7" s="1">
        <v>11.13</v>
      </c>
      <c r="E7" s="1">
        <v>10.76</v>
      </c>
      <c r="F7" s="1"/>
      <c r="G7" s="1">
        <v>13.65</v>
      </c>
      <c r="H7" s="1">
        <v>13.23</v>
      </c>
      <c r="I7" s="20">
        <v>5.55</v>
      </c>
      <c r="M7" s="12"/>
      <c r="N7" s="1">
        <v>0.65</v>
      </c>
      <c r="O7" s="1">
        <v>0.65</v>
      </c>
      <c r="P7" s="1">
        <v>0.78</v>
      </c>
      <c r="R7" s="1">
        <v>0.87</v>
      </c>
      <c r="S7" s="1">
        <v>0.76</v>
      </c>
      <c r="T7" s="20">
        <v>0.14000000000000001</v>
      </c>
    </row>
    <row r="8" spans="1:20">
      <c r="B8" s="12"/>
      <c r="C8" s="1">
        <v>10.24</v>
      </c>
      <c r="D8" s="1">
        <v>10.45</v>
      </c>
      <c r="E8" s="1">
        <v>12.65</v>
      </c>
      <c r="F8" s="1"/>
      <c r="G8" s="1">
        <v>9.98</v>
      </c>
      <c r="H8" s="1">
        <v>10.57</v>
      </c>
      <c r="I8" s="20">
        <v>3.31</v>
      </c>
      <c r="M8" s="12"/>
      <c r="N8" s="1">
        <v>0.56999999999999995</v>
      </c>
      <c r="O8" s="1">
        <v>0.54</v>
      </c>
      <c r="P8" s="1">
        <v>1.04</v>
      </c>
      <c r="R8" s="1">
        <v>0.41</v>
      </c>
      <c r="S8" s="1">
        <v>0.36</v>
      </c>
      <c r="T8" s="20">
        <v>0.22</v>
      </c>
    </row>
    <row r="9" spans="1:20">
      <c r="B9" s="12"/>
      <c r="C9" s="1">
        <v>8.9700000000000006</v>
      </c>
      <c r="D9" s="1">
        <v>8.92</v>
      </c>
      <c r="E9" s="1">
        <v>9.8699999999999992</v>
      </c>
      <c r="F9" s="1"/>
      <c r="G9" s="1">
        <v>9.8699999999999992</v>
      </c>
      <c r="H9" s="1">
        <v>9.2899999999999991</v>
      </c>
      <c r="I9" s="20">
        <v>4.26</v>
      </c>
      <c r="M9" s="12"/>
      <c r="N9" s="1">
        <v>0.98</v>
      </c>
      <c r="O9" s="1">
        <v>1.02</v>
      </c>
      <c r="P9" s="1">
        <v>0.87</v>
      </c>
      <c r="R9" s="1">
        <v>1.04</v>
      </c>
      <c r="S9" s="1">
        <v>1.04</v>
      </c>
      <c r="T9" s="20">
        <v>0.18</v>
      </c>
    </row>
    <row r="10" spans="1:20">
      <c r="B10" s="12"/>
      <c r="C10" s="1">
        <v>9.36</v>
      </c>
      <c r="D10" s="1">
        <v>9.1199999999999992</v>
      </c>
      <c r="E10" s="1">
        <v>8.7899999999999991</v>
      </c>
      <c r="F10" s="1"/>
      <c r="G10" s="1">
        <v>8.23</v>
      </c>
      <c r="H10" s="1">
        <v>7.96</v>
      </c>
      <c r="I10" s="20">
        <v>3.27</v>
      </c>
      <c r="M10" s="12"/>
      <c r="N10" s="1">
        <v>0.41</v>
      </c>
      <c r="O10" s="1">
        <v>0.49</v>
      </c>
      <c r="P10" s="1">
        <v>0.59</v>
      </c>
      <c r="R10" s="1">
        <v>0.49</v>
      </c>
      <c r="S10" s="1">
        <v>0.51</v>
      </c>
      <c r="T10" s="20">
        <v>0.06</v>
      </c>
    </row>
    <row r="11" spans="1:20">
      <c r="B11" s="12"/>
      <c r="C11" s="1">
        <v>9.35</v>
      </c>
      <c r="D11" s="1">
        <v>9.5399999999999991</v>
      </c>
      <c r="E11" s="1">
        <v>11.78</v>
      </c>
      <c r="F11" s="1"/>
      <c r="G11" s="1">
        <v>10.45</v>
      </c>
      <c r="H11" s="1">
        <v>11.43</v>
      </c>
      <c r="I11" s="20">
        <v>2.75</v>
      </c>
      <c r="M11" s="12"/>
      <c r="N11" s="1">
        <v>0.51</v>
      </c>
      <c r="O11" s="1">
        <v>0.49</v>
      </c>
      <c r="P11" s="1">
        <v>0.56999999999999995</v>
      </c>
      <c r="R11" s="1">
        <v>0.98</v>
      </c>
      <c r="S11" s="1">
        <v>0.87</v>
      </c>
      <c r="T11" s="20">
        <v>0.16</v>
      </c>
    </row>
    <row r="12" spans="1:20">
      <c r="B12" s="12"/>
      <c r="C12" s="1">
        <v>10.68</v>
      </c>
      <c r="D12" s="1">
        <v>9.2100000000000009</v>
      </c>
      <c r="E12" s="1">
        <v>7.46</v>
      </c>
      <c r="F12" s="1"/>
      <c r="G12" s="1">
        <v>7.65</v>
      </c>
      <c r="H12" s="1">
        <v>6.12</v>
      </c>
      <c r="I12" s="20">
        <v>3.43</v>
      </c>
      <c r="M12" s="12"/>
      <c r="N12" s="1">
        <v>0.49</v>
      </c>
      <c r="O12" s="1">
        <v>0.51</v>
      </c>
      <c r="P12" s="1">
        <v>0.51</v>
      </c>
      <c r="R12" s="1">
        <v>0.87</v>
      </c>
      <c r="S12" s="1">
        <v>0.98</v>
      </c>
      <c r="T12" s="20">
        <v>0.5</v>
      </c>
    </row>
    <row r="13" spans="1:20">
      <c r="B13" s="12"/>
      <c r="C13" s="1">
        <v>11.04</v>
      </c>
      <c r="D13" s="1">
        <v>12.49</v>
      </c>
      <c r="E13" s="1">
        <v>7.89</v>
      </c>
      <c r="F13" s="1"/>
      <c r="G13" s="1">
        <v>9.85</v>
      </c>
      <c r="H13" s="1">
        <v>10.15</v>
      </c>
      <c r="I13" s="20">
        <v>4.78</v>
      </c>
      <c r="M13" s="12"/>
      <c r="N13" s="1">
        <v>0.87</v>
      </c>
      <c r="O13" s="1">
        <v>0.82</v>
      </c>
      <c r="P13" s="1">
        <v>1.04</v>
      </c>
      <c r="R13" s="1">
        <v>0.98</v>
      </c>
      <c r="S13" s="1">
        <v>1.02</v>
      </c>
      <c r="T13" s="20">
        <v>0.1</v>
      </c>
    </row>
    <row r="14" spans="1:20" ht="15" thickBot="1">
      <c r="B14" s="14"/>
      <c r="C14" s="22"/>
      <c r="D14" s="22"/>
      <c r="E14" s="22"/>
      <c r="F14" s="22"/>
      <c r="G14" s="22">
        <v>8.24</v>
      </c>
      <c r="H14" s="22">
        <v>7.74</v>
      </c>
      <c r="I14" s="21">
        <v>3.53</v>
      </c>
      <c r="M14" s="14"/>
      <c r="N14" s="22"/>
      <c r="O14" s="22"/>
      <c r="P14" s="22"/>
      <c r="Q14" s="15"/>
      <c r="R14" s="22">
        <v>0.65</v>
      </c>
      <c r="S14" s="22">
        <v>0.51</v>
      </c>
      <c r="T14" s="21">
        <v>0.04</v>
      </c>
    </row>
  </sheetData>
  <mergeCells count="6">
    <mergeCell ref="B2:I2"/>
    <mergeCell ref="C3:E3"/>
    <mergeCell ref="G3:I3"/>
    <mergeCell ref="M2:T2"/>
    <mergeCell ref="N3:P3"/>
    <mergeCell ref="R3:T3"/>
  </mergeCells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2193-8990-4DB3-9CD7-7BA75C1349BE}">
  <dimension ref="A1:AS81"/>
  <sheetViews>
    <sheetView topLeftCell="A40" zoomScale="90" zoomScaleNormal="90" workbookViewId="0">
      <selection activeCell="AK60" sqref="AK60"/>
    </sheetView>
  </sheetViews>
  <sheetFormatPr defaultRowHeight="14.25"/>
  <cols>
    <col min="1" max="1" width="11.25" style="48" customWidth="1"/>
    <col min="2" max="2" width="7.25" style="48" bestFit="1" customWidth="1"/>
    <col min="3" max="14" width="12.75" style="48" bestFit="1" customWidth="1"/>
    <col min="15" max="17" width="9" style="48"/>
    <col min="18" max="28" width="12.75" style="48" bestFit="1" customWidth="1"/>
    <col min="29" max="32" width="9" style="48"/>
    <col min="33" max="44" width="14.25" style="48" bestFit="1" customWidth="1"/>
    <col min="45" max="16384" width="9" style="48"/>
  </cols>
  <sheetData>
    <row r="1" spans="1:17" ht="15" customHeight="1">
      <c r="A1" s="2" t="s">
        <v>143</v>
      </c>
    </row>
    <row r="2" spans="1:17" ht="21" thickBot="1">
      <c r="G2" s="167" t="s">
        <v>37</v>
      </c>
      <c r="H2" s="167"/>
      <c r="I2" s="167"/>
      <c r="J2" s="167"/>
      <c r="K2" s="167"/>
      <c r="L2" s="167"/>
      <c r="M2" s="167"/>
      <c r="N2" s="167"/>
      <c r="O2" s="167"/>
      <c r="P2" s="167"/>
      <c r="Q2" s="62"/>
    </row>
    <row r="3" spans="1:17" ht="15">
      <c r="G3" s="135" t="s">
        <v>0</v>
      </c>
      <c r="H3" s="165" t="s">
        <v>6</v>
      </c>
      <c r="I3" s="165"/>
      <c r="J3" s="166"/>
      <c r="K3" s="4"/>
      <c r="L3" s="4"/>
      <c r="M3" s="135" t="s">
        <v>4</v>
      </c>
      <c r="N3" s="165" t="s">
        <v>5</v>
      </c>
      <c r="O3" s="165"/>
      <c r="P3" s="166"/>
    </row>
    <row r="4" spans="1:17" ht="15">
      <c r="G4" s="136"/>
      <c r="H4" s="61" t="s">
        <v>1</v>
      </c>
      <c r="I4" s="61" t="s">
        <v>2</v>
      </c>
      <c r="J4" s="47" t="s">
        <v>3</v>
      </c>
      <c r="K4" s="4"/>
      <c r="L4" s="4"/>
      <c r="M4" s="136"/>
      <c r="N4" s="61" t="s">
        <v>1</v>
      </c>
      <c r="O4" s="61" t="s">
        <v>2</v>
      </c>
      <c r="P4" s="47" t="s">
        <v>3</v>
      </c>
    </row>
    <row r="5" spans="1:17">
      <c r="G5" s="136"/>
      <c r="H5" s="42">
        <v>10.43</v>
      </c>
      <c r="I5" s="42">
        <v>8.34</v>
      </c>
      <c r="J5" s="43">
        <v>9.1300000000000008</v>
      </c>
      <c r="K5" s="41"/>
      <c r="L5" s="41"/>
      <c r="M5" s="136"/>
      <c r="N5" s="42">
        <v>0.65</v>
      </c>
      <c r="O5" s="42">
        <v>0.56999999999999995</v>
      </c>
      <c r="P5" s="43">
        <v>0.61</v>
      </c>
    </row>
    <row r="6" spans="1:17">
      <c r="G6" s="46"/>
      <c r="H6" s="42">
        <v>10.98</v>
      </c>
      <c r="I6" s="42">
        <v>11.64</v>
      </c>
      <c r="J6" s="43">
        <v>10.66</v>
      </c>
      <c r="K6" s="41"/>
      <c r="L6" s="41"/>
      <c r="M6" s="46"/>
      <c r="N6" s="42">
        <v>0.56999999999999995</v>
      </c>
      <c r="O6" s="42">
        <v>0.65</v>
      </c>
      <c r="P6" s="43">
        <v>0.51</v>
      </c>
    </row>
    <row r="7" spans="1:17">
      <c r="G7" s="46"/>
      <c r="H7" s="42">
        <v>11.04</v>
      </c>
      <c r="I7" s="42">
        <v>10.02</v>
      </c>
      <c r="J7" s="43">
        <v>11.92</v>
      </c>
      <c r="K7" s="41"/>
      <c r="L7" s="41"/>
      <c r="M7" s="46"/>
      <c r="N7" s="42">
        <v>0.41</v>
      </c>
      <c r="O7" s="42">
        <v>0.49</v>
      </c>
      <c r="P7" s="43">
        <v>0.41</v>
      </c>
    </row>
    <row r="8" spans="1:17">
      <c r="G8" s="46"/>
      <c r="H8" s="42">
        <v>9.35</v>
      </c>
      <c r="I8" s="42">
        <v>7.47</v>
      </c>
      <c r="J8" s="43">
        <v>8.2200000000000006</v>
      </c>
      <c r="K8" s="41"/>
      <c r="L8" s="41"/>
      <c r="M8" s="46"/>
      <c r="N8" s="42">
        <v>0.49</v>
      </c>
      <c r="O8" s="42">
        <v>0.51</v>
      </c>
      <c r="P8" s="43">
        <v>0.49</v>
      </c>
    </row>
    <row r="9" spans="1:17">
      <c r="G9" s="46"/>
      <c r="H9" s="42">
        <v>8.74</v>
      </c>
      <c r="I9" s="42">
        <v>9.56</v>
      </c>
      <c r="J9" s="43">
        <v>7.47</v>
      </c>
      <c r="K9" s="41"/>
      <c r="L9" s="41"/>
      <c r="M9" s="46"/>
      <c r="N9" s="42">
        <v>0.87</v>
      </c>
      <c r="O9" s="42">
        <v>0.76</v>
      </c>
      <c r="P9" s="43">
        <v>0.98</v>
      </c>
    </row>
    <row r="10" spans="1:17">
      <c r="G10" s="46"/>
      <c r="H10" s="42">
        <v>10.09</v>
      </c>
      <c r="I10" s="42">
        <v>9.69</v>
      </c>
      <c r="J10" s="43">
        <v>7.89</v>
      </c>
      <c r="K10" s="41"/>
      <c r="L10" s="41"/>
      <c r="M10" s="46"/>
      <c r="N10" s="42">
        <v>0.98</v>
      </c>
      <c r="O10" s="42">
        <v>0.98</v>
      </c>
      <c r="P10" s="43">
        <v>0.87</v>
      </c>
    </row>
    <row r="11" spans="1:17">
      <c r="G11" s="46"/>
      <c r="H11" s="42">
        <v>10.95</v>
      </c>
      <c r="I11" s="42">
        <v>11.14</v>
      </c>
      <c r="J11" s="43">
        <v>10.89</v>
      </c>
      <c r="K11" s="41"/>
      <c r="L11" s="41"/>
      <c r="M11" s="46"/>
      <c r="N11" s="42">
        <v>0.87</v>
      </c>
      <c r="O11" s="42">
        <v>0.87</v>
      </c>
      <c r="P11" s="43">
        <v>0.98</v>
      </c>
    </row>
    <row r="12" spans="1:17">
      <c r="G12" s="46"/>
      <c r="H12" s="42">
        <v>9.2799999999999994</v>
      </c>
      <c r="I12" s="42">
        <v>10.42</v>
      </c>
      <c r="J12" s="43">
        <v>9.08</v>
      </c>
      <c r="K12" s="41"/>
      <c r="L12" s="41"/>
      <c r="M12" s="46"/>
      <c r="N12" s="42">
        <v>0.51</v>
      </c>
      <c r="O12" s="42">
        <v>0.49</v>
      </c>
      <c r="P12" s="43">
        <v>0.51</v>
      </c>
    </row>
    <row r="13" spans="1:17">
      <c r="G13" s="46"/>
      <c r="H13" s="42">
        <v>11.98</v>
      </c>
      <c r="I13" s="42">
        <v>13.45</v>
      </c>
      <c r="J13" s="43">
        <v>12.78</v>
      </c>
      <c r="K13" s="41"/>
      <c r="L13" s="41"/>
      <c r="M13" s="46"/>
      <c r="N13" s="42">
        <v>0.78</v>
      </c>
      <c r="O13" s="42">
        <v>0.76</v>
      </c>
      <c r="P13" s="43">
        <v>0.78</v>
      </c>
    </row>
    <row r="14" spans="1:17" ht="15" thickBot="1">
      <c r="G14" s="63"/>
      <c r="H14" s="44">
        <v>13.08</v>
      </c>
      <c r="I14" s="44">
        <v>10.3</v>
      </c>
      <c r="J14" s="45">
        <v>11.9</v>
      </c>
      <c r="K14" s="41"/>
      <c r="L14" s="41"/>
      <c r="M14" s="63"/>
      <c r="N14" s="44">
        <v>0.98</v>
      </c>
      <c r="O14" s="44">
        <v>0.65</v>
      </c>
      <c r="P14" s="45">
        <v>0.98</v>
      </c>
    </row>
    <row r="19" spans="1:30" ht="27.75" thickBot="1">
      <c r="A19" s="140" t="s">
        <v>8</v>
      </c>
      <c r="B19" s="163" t="s">
        <v>74</v>
      </c>
      <c r="C19" s="163"/>
      <c r="D19" s="163"/>
      <c r="E19" s="163"/>
      <c r="F19" s="163"/>
      <c r="G19" s="163"/>
      <c r="H19" s="163"/>
      <c r="I19" s="163"/>
      <c r="J19" s="163"/>
      <c r="K19" s="163"/>
      <c r="L19" s="163"/>
      <c r="M19" s="163"/>
      <c r="N19" s="163"/>
      <c r="O19" s="163"/>
      <c r="P19" s="163"/>
      <c r="Q19" s="163"/>
      <c r="R19" s="163"/>
      <c r="S19" s="163"/>
      <c r="T19" s="163"/>
      <c r="U19" s="163"/>
      <c r="V19" s="163"/>
      <c r="W19" s="163"/>
      <c r="X19" s="163"/>
      <c r="Y19" s="163"/>
      <c r="Z19" s="163"/>
      <c r="AA19" s="163"/>
      <c r="AB19" s="163"/>
      <c r="AC19" s="163"/>
      <c r="AD19" s="163"/>
    </row>
    <row r="20" spans="1:30" ht="20.25">
      <c r="A20" s="140"/>
      <c r="B20" s="49"/>
      <c r="C20" s="137" t="s">
        <v>111</v>
      </c>
      <c r="D20" s="137"/>
      <c r="E20" s="137"/>
      <c r="F20" s="137"/>
      <c r="G20" s="137"/>
      <c r="H20" s="137"/>
      <c r="I20" s="137"/>
      <c r="J20" s="137"/>
      <c r="K20" s="137"/>
      <c r="L20" s="137"/>
      <c r="M20" s="137"/>
      <c r="N20" s="137"/>
      <c r="O20" s="138"/>
      <c r="Q20" s="139" t="s">
        <v>112</v>
      </c>
      <c r="R20" s="137"/>
      <c r="S20" s="137"/>
      <c r="T20" s="137"/>
      <c r="U20" s="137"/>
      <c r="V20" s="137"/>
      <c r="W20" s="137"/>
      <c r="X20" s="137"/>
      <c r="Y20" s="137"/>
      <c r="Z20" s="137"/>
      <c r="AA20" s="137"/>
      <c r="AB20" s="137"/>
      <c r="AC20" s="137"/>
      <c r="AD20" s="138"/>
    </row>
    <row r="21" spans="1:30" ht="14.25" customHeight="1">
      <c r="A21" s="140"/>
      <c r="B21" s="50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2"/>
      <c r="Q21" s="53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2"/>
    </row>
    <row r="22" spans="1:30" ht="15">
      <c r="B22" s="50"/>
      <c r="C22" s="54" t="s">
        <v>113</v>
      </c>
      <c r="D22" s="54" t="s">
        <v>114</v>
      </c>
      <c r="E22" s="54" t="s">
        <v>115</v>
      </c>
      <c r="F22" s="54" t="s">
        <v>116</v>
      </c>
      <c r="G22" s="54" t="s">
        <v>117</v>
      </c>
      <c r="H22" s="55" t="s">
        <v>118</v>
      </c>
      <c r="I22" s="55" t="s">
        <v>119</v>
      </c>
      <c r="J22" s="55" t="s">
        <v>120</v>
      </c>
      <c r="K22" s="55" t="s">
        <v>121</v>
      </c>
      <c r="L22" s="55" t="s">
        <v>122</v>
      </c>
      <c r="M22" s="55" t="s">
        <v>123</v>
      </c>
      <c r="N22" s="55" t="s">
        <v>124</v>
      </c>
      <c r="O22" s="56" t="s">
        <v>125</v>
      </c>
      <c r="Q22" s="53"/>
      <c r="R22" s="54" t="s">
        <v>113</v>
      </c>
      <c r="S22" s="54" t="s">
        <v>114</v>
      </c>
      <c r="T22" s="54" t="s">
        <v>115</v>
      </c>
      <c r="U22" s="54" t="s">
        <v>116</v>
      </c>
      <c r="V22" s="54" t="s">
        <v>117</v>
      </c>
      <c r="W22" s="55" t="s">
        <v>118</v>
      </c>
      <c r="X22" s="55" t="s">
        <v>119</v>
      </c>
      <c r="Y22" s="55" t="s">
        <v>120</v>
      </c>
      <c r="Z22" s="55" t="s">
        <v>121</v>
      </c>
      <c r="AA22" s="55" t="s">
        <v>122</v>
      </c>
      <c r="AB22" s="55" t="s">
        <v>123</v>
      </c>
      <c r="AC22" s="55" t="s">
        <v>124</v>
      </c>
      <c r="AD22" s="56" t="s">
        <v>125</v>
      </c>
    </row>
    <row r="23" spans="1:30">
      <c r="B23" s="57" t="s">
        <v>126</v>
      </c>
      <c r="C23" s="51">
        <v>0.76155268022181144</v>
      </c>
      <c r="D23" s="51">
        <v>0.74633868903739509</v>
      </c>
      <c r="E23" s="51">
        <v>0.770131285842931</v>
      </c>
      <c r="F23" s="51">
        <v>0.74927721692971239</v>
      </c>
      <c r="G23" s="51">
        <v>0.76856723067443955</v>
      </c>
      <c r="H23" s="51">
        <v>0.54012038485236269</v>
      </c>
      <c r="I23" s="51">
        <v>0.55855727759609453</v>
      </c>
      <c r="J23" s="51">
        <v>0.71918100383904449</v>
      </c>
      <c r="K23" s="51">
        <v>0.75306886582302479</v>
      </c>
      <c r="L23" s="51">
        <v>0.74212047964358496</v>
      </c>
      <c r="M23" s="51">
        <v>0.75250011848902787</v>
      </c>
      <c r="N23" s="51">
        <v>0.77752500118489032</v>
      </c>
      <c r="O23" s="52">
        <v>0.75402625716858629</v>
      </c>
      <c r="Q23" s="57" t="s">
        <v>126</v>
      </c>
      <c r="R23" s="51">
        <v>0.23844731977818853</v>
      </c>
      <c r="S23" s="51">
        <v>0.25366131096260486</v>
      </c>
      <c r="T23" s="51">
        <v>0.22986871415706903</v>
      </c>
      <c r="U23" s="51">
        <v>0.25072278307028767</v>
      </c>
      <c r="V23" s="51">
        <v>0.23143276932556045</v>
      </c>
      <c r="W23" s="51">
        <v>0.45987961514763731</v>
      </c>
      <c r="X23" s="51">
        <v>0.44144272240390542</v>
      </c>
      <c r="Y23" s="51">
        <v>0.28081899616095546</v>
      </c>
      <c r="Z23" s="51">
        <v>0.24693113417697521</v>
      </c>
      <c r="AA23" s="51">
        <v>0.25787952035641498</v>
      </c>
      <c r="AB23" s="51">
        <v>0.2474998815109721</v>
      </c>
      <c r="AC23" s="51">
        <v>0.22247499881510971</v>
      </c>
      <c r="AD23" s="52">
        <v>0.24597374283141379</v>
      </c>
    </row>
    <row r="24" spans="1:30" ht="15" thickBot="1">
      <c r="B24" s="58" t="s">
        <v>127</v>
      </c>
      <c r="C24" s="59">
        <v>0.10430826105502632</v>
      </c>
      <c r="D24" s="59">
        <v>0.10023318640693872</v>
      </c>
      <c r="E24" s="59">
        <v>9.6728754917294657E-2</v>
      </c>
      <c r="F24" s="59">
        <v>9.8108915114460404E-2</v>
      </c>
      <c r="G24" s="59">
        <v>9.1996303142329011E-2</v>
      </c>
      <c r="H24" s="59">
        <v>0.10017725958576236</v>
      </c>
      <c r="I24" s="59">
        <v>9.2618370538888106E-2</v>
      </c>
      <c r="J24" s="59">
        <v>0.10544575572302005</v>
      </c>
      <c r="K24" s="59">
        <v>0.10859590501919522</v>
      </c>
      <c r="L24" s="59">
        <v>0.11668420304279824</v>
      </c>
      <c r="M24" s="59">
        <v>0.11931181572586379</v>
      </c>
      <c r="N24" s="59">
        <v>9.5259253993080245E-2</v>
      </c>
      <c r="O24" s="60"/>
      <c r="Q24" s="58" t="s">
        <v>127</v>
      </c>
      <c r="R24" s="59">
        <v>5.9350206170908575E-2</v>
      </c>
      <c r="S24" s="59">
        <v>6.5440068249680086E-2</v>
      </c>
      <c r="T24" s="59">
        <v>6.8998530736053845E-2</v>
      </c>
      <c r="U24" s="59">
        <v>6.0766860988672448E-2</v>
      </c>
      <c r="V24" s="59">
        <v>6.1868334992179717E-2</v>
      </c>
      <c r="W24" s="59">
        <v>9.1619034077444442E-2</v>
      </c>
      <c r="X24" s="59">
        <v>0.10150718043509172</v>
      </c>
      <c r="Y24" s="59">
        <v>9.6950803355609266E-2</v>
      </c>
      <c r="Z24" s="59">
        <v>7.6200767808900893E-2</v>
      </c>
      <c r="AA24" s="59">
        <v>7.5963789753068875E-2</v>
      </c>
      <c r="AB24" s="59">
        <v>7.2044646665718748E-2</v>
      </c>
      <c r="AC24" s="59">
        <v>7.9127446798426454E-2</v>
      </c>
      <c r="AD24" s="60"/>
    </row>
    <row r="28" spans="1:30" ht="15" thickBot="1"/>
    <row r="29" spans="1:30" ht="20.25">
      <c r="B29" s="49"/>
      <c r="C29" s="137" t="s">
        <v>128</v>
      </c>
      <c r="D29" s="137"/>
      <c r="E29" s="137"/>
      <c r="F29" s="137"/>
      <c r="G29" s="137"/>
      <c r="H29" s="137"/>
      <c r="I29" s="137"/>
      <c r="J29" s="137"/>
      <c r="K29" s="137"/>
      <c r="L29" s="137"/>
      <c r="M29" s="137"/>
      <c r="N29" s="137"/>
      <c r="O29" s="138"/>
      <c r="Q29" s="139" t="s">
        <v>129</v>
      </c>
      <c r="R29" s="137"/>
      <c r="S29" s="137"/>
      <c r="T29" s="137"/>
      <c r="U29" s="137"/>
      <c r="V29" s="137"/>
      <c r="W29" s="137"/>
      <c r="X29" s="137"/>
      <c r="Y29" s="137"/>
      <c r="Z29" s="137"/>
      <c r="AA29" s="137"/>
      <c r="AB29" s="137"/>
      <c r="AC29" s="137"/>
      <c r="AD29" s="138"/>
    </row>
    <row r="30" spans="1:30">
      <c r="B30" s="50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2"/>
      <c r="Q30" s="50"/>
      <c r="R30" s="51"/>
      <c r="S30" s="51"/>
      <c r="T30" s="51"/>
      <c r="U30" s="51"/>
      <c r="V30" s="51"/>
      <c r="W30" s="51"/>
      <c r="X30" s="51"/>
      <c r="Y30" s="51"/>
      <c r="Z30" s="51"/>
      <c r="AA30" s="51"/>
      <c r="AB30" s="51"/>
      <c r="AC30" s="51"/>
      <c r="AD30" s="52"/>
    </row>
    <row r="31" spans="1:30" ht="15">
      <c r="B31" s="50"/>
      <c r="C31" s="54" t="s">
        <v>113</v>
      </c>
      <c r="D31" s="54" t="s">
        <v>114</v>
      </c>
      <c r="E31" s="54" t="s">
        <v>115</v>
      </c>
      <c r="F31" s="54" t="s">
        <v>116</v>
      </c>
      <c r="G31" s="54" t="s">
        <v>117</v>
      </c>
      <c r="H31" s="55" t="s">
        <v>118</v>
      </c>
      <c r="I31" s="55" t="s">
        <v>119</v>
      </c>
      <c r="J31" s="55" t="s">
        <v>120</v>
      </c>
      <c r="K31" s="55" t="s">
        <v>121</v>
      </c>
      <c r="L31" s="55" t="s">
        <v>122</v>
      </c>
      <c r="M31" s="55" t="s">
        <v>123</v>
      </c>
      <c r="N31" s="55" t="s">
        <v>124</v>
      </c>
      <c r="O31" s="56" t="s">
        <v>125</v>
      </c>
      <c r="Q31" s="50"/>
      <c r="R31" s="54" t="s">
        <v>113</v>
      </c>
      <c r="S31" s="54" t="s">
        <v>114</v>
      </c>
      <c r="T31" s="54" t="s">
        <v>115</v>
      </c>
      <c r="U31" s="54" t="s">
        <v>116</v>
      </c>
      <c r="V31" s="54" t="s">
        <v>117</v>
      </c>
      <c r="W31" s="55" t="s">
        <v>118</v>
      </c>
      <c r="X31" s="55" t="s">
        <v>119</v>
      </c>
      <c r="Y31" s="55" t="s">
        <v>120</v>
      </c>
      <c r="Z31" s="55" t="s">
        <v>121</v>
      </c>
      <c r="AA31" s="55" t="s">
        <v>122</v>
      </c>
      <c r="AB31" s="55" t="s">
        <v>123</v>
      </c>
      <c r="AC31" s="55" t="s">
        <v>124</v>
      </c>
      <c r="AD31" s="56" t="s">
        <v>125</v>
      </c>
    </row>
    <row r="32" spans="1:30">
      <c r="B32" s="57" t="s">
        <v>126</v>
      </c>
      <c r="C32" s="51">
        <v>0.26609157266091571</v>
      </c>
      <c r="D32" s="51">
        <v>0.24400417101147029</v>
      </c>
      <c r="E32" s="51">
        <v>0.27263247701203908</v>
      </c>
      <c r="F32" s="51">
        <v>0.25623281827661387</v>
      </c>
      <c r="G32" s="51">
        <v>0.27917338136316239</v>
      </c>
      <c r="H32" s="51">
        <v>0.28106929566783584</v>
      </c>
      <c r="I32" s="51">
        <v>0.29637880367807379</v>
      </c>
      <c r="J32" s="51">
        <v>0.26599677694568208</v>
      </c>
      <c r="K32" s="51">
        <v>0.23874300881600152</v>
      </c>
      <c r="L32" s="51">
        <v>0.24443075173002182</v>
      </c>
      <c r="M32" s="51">
        <v>0.2787941985022277</v>
      </c>
      <c r="N32" s="51">
        <v>0.28761020001895915</v>
      </c>
      <c r="O32" s="52">
        <v>0.26335845300725153</v>
      </c>
      <c r="Q32" s="57" t="s">
        <v>126</v>
      </c>
      <c r="R32" s="51">
        <v>0.73390842733908435</v>
      </c>
      <c r="S32" s="51">
        <v>0.75599582898852968</v>
      </c>
      <c r="T32" s="51">
        <v>0.72736752298796092</v>
      </c>
      <c r="U32" s="51">
        <v>0.74376718172338618</v>
      </c>
      <c r="V32" s="51">
        <v>0.72082661863683761</v>
      </c>
      <c r="W32" s="51">
        <v>0.71893070433216422</v>
      </c>
      <c r="X32" s="51">
        <v>0.70362119632192621</v>
      </c>
      <c r="Y32" s="51">
        <v>0.73400322305431787</v>
      </c>
      <c r="Z32" s="51">
        <v>0.76125699118399848</v>
      </c>
      <c r="AA32" s="51">
        <v>0.75556924826997818</v>
      </c>
      <c r="AB32" s="51">
        <v>0.72120580149777225</v>
      </c>
      <c r="AC32" s="51">
        <v>0.71238979998104091</v>
      </c>
      <c r="AD32" s="52">
        <v>0.73664154699274853</v>
      </c>
    </row>
    <row r="33" spans="2:45" ht="15" thickBot="1">
      <c r="B33" s="58" t="s">
        <v>127</v>
      </c>
      <c r="C33" s="59">
        <v>0.18545833728315483</v>
      </c>
      <c r="D33" s="59">
        <v>0.16691629538344865</v>
      </c>
      <c r="E33" s="59">
        <v>0.16219546876481183</v>
      </c>
      <c r="F33" s="59">
        <v>0.17939141150819984</v>
      </c>
      <c r="G33" s="59">
        <v>0.20066357000663568</v>
      </c>
      <c r="H33" s="59">
        <v>0.14905844155844158</v>
      </c>
      <c r="I33" s="59">
        <v>0.14214949284292347</v>
      </c>
      <c r="J33" s="59">
        <v>0.14002986065029863</v>
      </c>
      <c r="K33" s="59">
        <v>0.13564413688501281</v>
      </c>
      <c r="L33" s="59">
        <v>0.12827756185420419</v>
      </c>
      <c r="M33" s="59">
        <v>0.13784955919992414</v>
      </c>
      <c r="N33" s="59">
        <v>0.14151578348658639</v>
      </c>
      <c r="O33" s="60"/>
      <c r="Q33" s="58" t="s">
        <v>127</v>
      </c>
      <c r="R33" s="59">
        <v>0.15962840079628401</v>
      </c>
      <c r="S33" s="59">
        <v>0.15617120106171203</v>
      </c>
      <c r="T33" s="59">
        <v>0.13610057825386293</v>
      </c>
      <c r="U33" s="59">
        <v>0.13995402407811169</v>
      </c>
      <c r="V33" s="59">
        <v>0.16052469428381835</v>
      </c>
      <c r="W33" s="59">
        <v>0.13474025974025977</v>
      </c>
      <c r="X33" s="59">
        <v>0.11996018579960185</v>
      </c>
      <c r="Y33" s="59">
        <v>0.11924116029955446</v>
      </c>
      <c r="Z33" s="59">
        <v>0.11408071855152148</v>
      </c>
      <c r="AA33" s="59">
        <v>0.12008958195089584</v>
      </c>
      <c r="AB33" s="59">
        <v>0.14952886529528867</v>
      </c>
      <c r="AC33" s="59">
        <v>0.13817304957815907</v>
      </c>
      <c r="AD33" s="60"/>
    </row>
    <row r="37" spans="2:45" ht="15" thickBot="1"/>
    <row r="38" spans="2:45" ht="20.25">
      <c r="B38" s="49"/>
      <c r="C38" s="137" t="s">
        <v>130</v>
      </c>
      <c r="D38" s="137"/>
      <c r="E38" s="137"/>
      <c r="F38" s="137"/>
      <c r="G38" s="137"/>
      <c r="H38" s="137"/>
      <c r="I38" s="137"/>
      <c r="J38" s="137"/>
      <c r="K38" s="137"/>
      <c r="L38" s="137"/>
      <c r="M38" s="137"/>
      <c r="N38" s="137"/>
      <c r="O38" s="138"/>
      <c r="Q38" s="49"/>
      <c r="R38" s="137" t="s">
        <v>131</v>
      </c>
      <c r="S38" s="137"/>
      <c r="T38" s="137"/>
      <c r="U38" s="137"/>
      <c r="V38" s="137"/>
      <c r="W38" s="137"/>
      <c r="X38" s="137"/>
      <c r="Y38" s="137"/>
      <c r="Z38" s="137"/>
      <c r="AA38" s="137"/>
      <c r="AB38" s="137"/>
      <c r="AC38" s="137"/>
      <c r="AD38" s="138"/>
      <c r="AF38" s="139" t="s">
        <v>132</v>
      </c>
      <c r="AG38" s="137"/>
      <c r="AH38" s="137"/>
      <c r="AI38" s="137"/>
      <c r="AJ38" s="137"/>
      <c r="AK38" s="137"/>
      <c r="AL38" s="137"/>
      <c r="AM38" s="137"/>
      <c r="AN38" s="137"/>
      <c r="AO38" s="137"/>
      <c r="AP38" s="137"/>
      <c r="AQ38" s="137"/>
      <c r="AR38" s="137"/>
      <c r="AS38" s="138"/>
    </row>
    <row r="39" spans="2:45">
      <c r="B39" s="50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2"/>
      <c r="Q39" s="50"/>
      <c r="R39" s="51"/>
      <c r="S39" s="51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2"/>
      <c r="AF39" s="50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2"/>
    </row>
    <row r="40" spans="2:45" ht="15">
      <c r="B40" s="50"/>
      <c r="C40" s="54" t="s">
        <v>113</v>
      </c>
      <c r="D40" s="54" t="s">
        <v>114</v>
      </c>
      <c r="E40" s="54" t="s">
        <v>115</v>
      </c>
      <c r="F40" s="54" t="s">
        <v>116</v>
      </c>
      <c r="G40" s="54" t="s">
        <v>117</v>
      </c>
      <c r="H40" s="55" t="s">
        <v>118</v>
      </c>
      <c r="I40" s="55" t="s">
        <v>119</v>
      </c>
      <c r="J40" s="55" t="s">
        <v>120</v>
      </c>
      <c r="K40" s="55" t="s">
        <v>121</v>
      </c>
      <c r="L40" s="55" t="s">
        <v>122</v>
      </c>
      <c r="M40" s="55" t="s">
        <v>123</v>
      </c>
      <c r="N40" s="55" t="s">
        <v>124</v>
      </c>
      <c r="O40" s="56" t="s">
        <v>125</v>
      </c>
      <c r="Q40" s="50"/>
      <c r="R40" s="54" t="s">
        <v>113</v>
      </c>
      <c r="S40" s="54" t="s">
        <v>114</v>
      </c>
      <c r="T40" s="54" t="s">
        <v>115</v>
      </c>
      <c r="U40" s="54" t="s">
        <v>116</v>
      </c>
      <c r="V40" s="54" t="s">
        <v>117</v>
      </c>
      <c r="W40" s="55" t="s">
        <v>118</v>
      </c>
      <c r="X40" s="55" t="s">
        <v>119</v>
      </c>
      <c r="Y40" s="55" t="s">
        <v>120</v>
      </c>
      <c r="Z40" s="55" t="s">
        <v>121</v>
      </c>
      <c r="AA40" s="55" t="s">
        <v>122</v>
      </c>
      <c r="AB40" s="55" t="s">
        <v>123</v>
      </c>
      <c r="AC40" s="55" t="s">
        <v>124</v>
      </c>
      <c r="AD40" s="56" t="s">
        <v>125</v>
      </c>
      <c r="AF40" s="50"/>
      <c r="AG40" s="54" t="s">
        <v>113</v>
      </c>
      <c r="AH40" s="54" t="s">
        <v>114</v>
      </c>
      <c r="AI40" s="54" t="s">
        <v>115</v>
      </c>
      <c r="AJ40" s="54" t="s">
        <v>116</v>
      </c>
      <c r="AK40" s="54" t="s">
        <v>117</v>
      </c>
      <c r="AL40" s="55" t="s">
        <v>118</v>
      </c>
      <c r="AM40" s="55" t="s">
        <v>119</v>
      </c>
      <c r="AN40" s="55" t="s">
        <v>120</v>
      </c>
      <c r="AO40" s="55" t="s">
        <v>121</v>
      </c>
      <c r="AP40" s="55" t="s">
        <v>122</v>
      </c>
      <c r="AQ40" s="55" t="s">
        <v>123</v>
      </c>
      <c r="AR40" s="55" t="s">
        <v>124</v>
      </c>
      <c r="AS40" s="56" t="s">
        <v>125</v>
      </c>
    </row>
    <row r="41" spans="2:45">
      <c r="B41" s="57" t="s">
        <v>126</v>
      </c>
      <c r="C41" s="51">
        <v>0.11774017725958577</v>
      </c>
      <c r="D41" s="51">
        <v>0.12840418977202711</v>
      </c>
      <c r="E41" s="51">
        <v>0.11735153324802124</v>
      </c>
      <c r="F41" s="51">
        <v>0.11335134366557659</v>
      </c>
      <c r="G41" s="51">
        <v>0.12684013460353571</v>
      </c>
      <c r="H41" s="51">
        <v>4.493103938575288E-2</v>
      </c>
      <c r="I41" s="51">
        <v>6.2837101284421062E-2</v>
      </c>
      <c r="J41" s="51">
        <v>0.11108583345182235</v>
      </c>
      <c r="K41" s="51">
        <v>0.1195886060950756</v>
      </c>
      <c r="L41" s="51">
        <v>0.10661168775771364</v>
      </c>
      <c r="M41" s="51">
        <v>0.11624247594672735</v>
      </c>
      <c r="N41" s="51">
        <v>0.12032797762927155</v>
      </c>
      <c r="O41" s="52">
        <v>0.58877197971467843</v>
      </c>
      <c r="Q41" s="57" t="s">
        <v>126</v>
      </c>
      <c r="R41" s="51">
        <v>3.7859614199725111E-2</v>
      </c>
      <c r="S41" s="51">
        <v>4.0437935447177595E-2</v>
      </c>
      <c r="T41" s="51">
        <v>3.4030048817479501E-2</v>
      </c>
      <c r="U41" s="51">
        <v>3.9234086923550883E-2</v>
      </c>
      <c r="V41" s="51">
        <v>3.6978055832029948E-2</v>
      </c>
      <c r="W41" s="51">
        <v>3.5281292952272621E-2</v>
      </c>
      <c r="X41" s="51">
        <v>3.7120242665529171E-2</v>
      </c>
      <c r="Y41" s="51">
        <v>3.4352338973411063E-2</v>
      </c>
      <c r="Z41" s="51">
        <v>3.8864401156452913E-2</v>
      </c>
      <c r="AA41" s="51">
        <v>3.3650883928148252E-2</v>
      </c>
      <c r="AB41" s="51">
        <v>4.0807621214275558E-2</v>
      </c>
      <c r="AC41" s="51">
        <v>4.3727190862126175E-2</v>
      </c>
      <c r="AD41" s="52">
        <v>0.18997108867718848</v>
      </c>
      <c r="AF41" s="57" t="s">
        <v>126</v>
      </c>
      <c r="AG41" s="51">
        <v>0.8444002085406892</v>
      </c>
      <c r="AH41" s="51">
        <v>0.83115787478079528</v>
      </c>
      <c r="AI41" s="51">
        <v>0.84861841793449921</v>
      </c>
      <c r="AJ41" s="51">
        <v>0.84741456941087245</v>
      </c>
      <c r="AK41" s="51">
        <v>0.83618180956443433</v>
      </c>
      <c r="AL41" s="51">
        <v>0.9197876676619744</v>
      </c>
      <c r="AM41" s="51">
        <v>0.90004265605004974</v>
      </c>
      <c r="AN41" s="51">
        <v>0.85456182757476662</v>
      </c>
      <c r="AO41" s="51">
        <v>0.84154699274847145</v>
      </c>
      <c r="AP41" s="51">
        <v>0.85973742831413802</v>
      </c>
      <c r="AQ41" s="51">
        <v>0.84294990283899707</v>
      </c>
      <c r="AR41" s="51">
        <v>0.83594483150860222</v>
      </c>
      <c r="AS41" s="52">
        <v>0.81002891132281152</v>
      </c>
    </row>
    <row r="42" spans="2:45" ht="15" thickBot="1">
      <c r="B42" s="58" t="s">
        <v>137</v>
      </c>
      <c r="C42" s="59">
        <v>3.560642684487416E-2</v>
      </c>
      <c r="D42" s="59">
        <v>3.6717379970614722E-2</v>
      </c>
      <c r="E42" s="59">
        <v>2.9323664628655387E-2</v>
      </c>
      <c r="F42" s="59">
        <v>3.4259822740414239E-2</v>
      </c>
      <c r="G42" s="59">
        <v>3.7005829660173468E-2</v>
      </c>
      <c r="H42" s="59">
        <v>1.6745532963647568E-2</v>
      </c>
      <c r="I42" s="59">
        <v>1.697521209535997E-2</v>
      </c>
      <c r="J42" s="59">
        <v>3.8563012465045746E-2</v>
      </c>
      <c r="K42" s="59">
        <v>3.182994454713494E-2</v>
      </c>
      <c r="L42" s="59">
        <v>2.8720982037063365E-2</v>
      </c>
      <c r="M42" s="59">
        <v>3.3099578179060625E-2</v>
      </c>
      <c r="N42" s="59">
        <v>3.3322906298876701E-2</v>
      </c>
      <c r="O42" s="60"/>
      <c r="Q42" s="58" t="s">
        <v>137</v>
      </c>
      <c r="R42" s="59">
        <v>2.3487558652068825E-2</v>
      </c>
      <c r="S42" s="59">
        <v>2.3330015640551691E-2</v>
      </c>
      <c r="T42" s="59">
        <v>2.6847101758377179E-2</v>
      </c>
      <c r="U42" s="59">
        <v>2.2677378074790273E-2</v>
      </c>
      <c r="V42" s="59">
        <v>2.6213564623915827E-2</v>
      </c>
      <c r="W42" s="59">
        <v>2.2133750414711599E-2</v>
      </c>
      <c r="X42" s="59">
        <v>1.9992890658325036E-2</v>
      </c>
      <c r="Y42" s="59">
        <v>1.9091663111995828E-2</v>
      </c>
      <c r="Z42" s="59">
        <v>2.2784871320915685E-2</v>
      </c>
      <c r="AA42" s="59">
        <v>2.1986065690317084E-2</v>
      </c>
      <c r="AB42" s="59">
        <v>2.0352054599744061E-2</v>
      </c>
      <c r="AC42" s="59">
        <v>1.98215081283473E-2</v>
      </c>
      <c r="AD42" s="60"/>
      <c r="AF42" s="58" t="s">
        <v>137</v>
      </c>
      <c r="AG42" s="59">
        <v>7.0720176311673502E-2</v>
      </c>
      <c r="AH42" s="59">
        <v>6.8521612398691881E-2</v>
      </c>
      <c r="AI42" s="59">
        <v>7.1184416323048477E-2</v>
      </c>
      <c r="AJ42" s="59">
        <v>8.3825536755296456E-2</v>
      </c>
      <c r="AK42" s="59">
        <v>7.4938385705483668E-2</v>
      </c>
      <c r="AL42" s="59">
        <v>3.9586947248684765E-2</v>
      </c>
      <c r="AM42" s="59">
        <v>3.7235177022607702E-2</v>
      </c>
      <c r="AN42" s="59">
        <v>5.932567894212995E-2</v>
      </c>
      <c r="AO42" s="59">
        <v>6.5603583108204175E-2</v>
      </c>
      <c r="AP42" s="59">
        <v>6.3940234134319165E-2</v>
      </c>
      <c r="AQ42" s="59">
        <v>6.0017062420019904E-2</v>
      </c>
      <c r="AR42" s="59">
        <v>6.937864353760842E-2</v>
      </c>
      <c r="AS42" s="60"/>
    </row>
    <row r="49" spans="1:30" ht="27" customHeight="1"/>
    <row r="50" spans="1:30" ht="34.5" customHeight="1" thickBot="1">
      <c r="A50" s="140" t="s">
        <v>9</v>
      </c>
      <c r="B50" s="163" t="s">
        <v>80</v>
      </c>
      <c r="C50" s="164"/>
      <c r="D50" s="164"/>
      <c r="E50" s="164"/>
      <c r="F50" s="164"/>
      <c r="G50" s="164"/>
      <c r="H50" s="164"/>
      <c r="I50" s="164"/>
      <c r="J50" s="164"/>
      <c r="K50" s="164"/>
      <c r="L50" s="164"/>
      <c r="M50" s="164"/>
      <c r="N50" s="164"/>
      <c r="O50" s="164"/>
      <c r="P50" s="164"/>
      <c r="Q50" s="164"/>
      <c r="R50" s="164"/>
      <c r="S50" s="164"/>
      <c r="T50" s="164"/>
      <c r="U50" s="164"/>
      <c r="V50" s="164"/>
      <c r="W50" s="164"/>
      <c r="X50" s="164"/>
      <c r="Y50" s="164"/>
      <c r="Z50" s="164"/>
      <c r="AA50" s="164"/>
      <c r="AB50" s="164"/>
      <c r="AC50" s="164"/>
      <c r="AD50" s="164"/>
    </row>
    <row r="51" spans="1:30" ht="20.25">
      <c r="A51" s="140"/>
      <c r="B51" s="49"/>
      <c r="C51" s="137" t="s">
        <v>111</v>
      </c>
      <c r="D51" s="137"/>
      <c r="E51" s="137"/>
      <c r="F51" s="137"/>
      <c r="G51" s="137"/>
      <c r="H51" s="137"/>
      <c r="I51" s="137"/>
      <c r="J51" s="137"/>
      <c r="K51" s="137"/>
      <c r="L51" s="137"/>
      <c r="M51" s="137"/>
      <c r="N51" s="137"/>
      <c r="O51" s="138"/>
      <c r="Q51" s="139" t="s">
        <v>112</v>
      </c>
      <c r="R51" s="137"/>
      <c r="S51" s="137"/>
      <c r="T51" s="137"/>
      <c r="U51" s="137"/>
      <c r="V51" s="137"/>
      <c r="W51" s="137"/>
      <c r="X51" s="137"/>
      <c r="Y51" s="137"/>
      <c r="Z51" s="137"/>
      <c r="AA51" s="137"/>
      <c r="AB51" s="137"/>
      <c r="AC51" s="137"/>
      <c r="AD51" s="138"/>
    </row>
    <row r="52" spans="1:30" ht="14.25" customHeight="1">
      <c r="A52" s="140"/>
      <c r="B52" s="50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2"/>
      <c r="Q52" s="53"/>
      <c r="R52" s="51"/>
      <c r="S52" s="51"/>
      <c r="T52" s="51"/>
      <c r="U52" s="51"/>
      <c r="V52" s="51"/>
      <c r="W52" s="51"/>
      <c r="X52" s="51"/>
      <c r="Y52" s="51"/>
      <c r="Z52" s="51"/>
      <c r="AA52" s="51"/>
      <c r="AB52" s="51"/>
      <c r="AC52" s="51"/>
      <c r="AD52" s="52"/>
    </row>
    <row r="53" spans="1:30" ht="15">
      <c r="B53" s="50"/>
      <c r="C53" s="54" t="s">
        <v>113</v>
      </c>
      <c r="D53" s="54" t="s">
        <v>114</v>
      </c>
      <c r="E53" s="54" t="s">
        <v>115</v>
      </c>
      <c r="F53" s="54" t="s">
        <v>116</v>
      </c>
      <c r="G53" s="54" t="s">
        <v>117</v>
      </c>
      <c r="H53" s="55" t="s">
        <v>118</v>
      </c>
      <c r="I53" s="55" t="s">
        <v>119</v>
      </c>
      <c r="J53" s="55" t="s">
        <v>120</v>
      </c>
      <c r="K53" s="55" t="s">
        <v>121</v>
      </c>
      <c r="L53" s="55" t="s">
        <v>122</v>
      </c>
      <c r="M53" s="55" t="s">
        <v>123</v>
      </c>
      <c r="N53" s="55" t="s">
        <v>124</v>
      </c>
      <c r="O53" s="56" t="s">
        <v>125</v>
      </c>
      <c r="Q53" s="53"/>
      <c r="R53" s="54" t="s">
        <v>113</v>
      </c>
      <c r="S53" s="54" t="s">
        <v>114</v>
      </c>
      <c r="T53" s="54" t="s">
        <v>115</v>
      </c>
      <c r="U53" s="54" t="s">
        <v>116</v>
      </c>
      <c r="V53" s="54" t="s">
        <v>117</v>
      </c>
      <c r="W53" s="55" t="s">
        <v>118</v>
      </c>
      <c r="X53" s="55" t="s">
        <v>119</v>
      </c>
      <c r="Y53" s="55" t="s">
        <v>120</v>
      </c>
      <c r="Z53" s="55" t="s">
        <v>121</v>
      </c>
      <c r="AA53" s="55" t="s">
        <v>122</v>
      </c>
      <c r="AB53" s="55" t="s">
        <v>123</v>
      </c>
      <c r="AC53" s="55" t="s">
        <v>124</v>
      </c>
      <c r="AD53" s="56" t="s">
        <v>125</v>
      </c>
    </row>
    <row r="54" spans="1:30">
      <c r="B54" s="57" t="s">
        <v>126</v>
      </c>
      <c r="C54" s="51">
        <v>0.77467170712296052</v>
      </c>
      <c r="D54" s="51">
        <v>0.82232391563867879</v>
      </c>
      <c r="E54" s="51">
        <v>0.8066553919617987</v>
      </c>
      <c r="F54" s="51">
        <v>0.79422005571030641</v>
      </c>
      <c r="G54" s="51">
        <v>0.80740151213688816</v>
      </c>
      <c r="H54" s="51">
        <v>0.79038997214484674</v>
      </c>
      <c r="I54" s="51">
        <v>0.81088340628730604</v>
      </c>
      <c r="J54" s="51">
        <v>0.80262634301631519</v>
      </c>
      <c r="K54" s="51">
        <v>0.80466573816155984</v>
      </c>
      <c r="L54" s="51">
        <v>0.80252686032630316</v>
      </c>
      <c r="M54" s="51">
        <v>0.78198368483883807</v>
      </c>
      <c r="N54" s="51">
        <v>0.81889176283326703</v>
      </c>
      <c r="O54" s="52">
        <v>0.76379449262998234</v>
      </c>
      <c r="Q54" s="57" t="s">
        <v>126</v>
      </c>
      <c r="R54" s="51">
        <v>0.22532829287703943</v>
      </c>
      <c r="S54" s="51">
        <v>0.17767608436132115</v>
      </c>
      <c r="T54" s="51">
        <v>0.19334460803820136</v>
      </c>
      <c r="U54" s="51">
        <v>0.20577994428969357</v>
      </c>
      <c r="V54" s="51">
        <v>0.19259848786311182</v>
      </c>
      <c r="W54" s="51">
        <v>0.20961002785515323</v>
      </c>
      <c r="X54" s="51">
        <v>0.18911659371269401</v>
      </c>
      <c r="Y54" s="51">
        <v>0.19737365698368484</v>
      </c>
      <c r="Z54" s="51">
        <v>0.19533426183844013</v>
      </c>
      <c r="AA54" s="51">
        <v>0.19747313967369678</v>
      </c>
      <c r="AB54" s="51">
        <v>0.21801631516116196</v>
      </c>
      <c r="AC54" s="51">
        <v>0.18110823716673299</v>
      </c>
      <c r="AD54" s="52">
        <v>0.18904687425944358</v>
      </c>
    </row>
    <row r="55" spans="1:30" ht="15" thickBot="1">
      <c r="B55" s="58" t="s">
        <v>127</v>
      </c>
      <c r="C55" s="59">
        <v>0.15058495821727019</v>
      </c>
      <c r="D55" s="59">
        <v>0.16314962196577798</v>
      </c>
      <c r="E55" s="59">
        <v>0.13162355750099483</v>
      </c>
      <c r="F55" s="59">
        <v>0.13972965578989255</v>
      </c>
      <c r="G55" s="59">
        <v>0.11575457620374055</v>
      </c>
      <c r="H55" s="59">
        <v>0.12265320334261839</v>
      </c>
      <c r="I55" s="59">
        <v>0.13853959411062475</v>
      </c>
      <c r="J55" s="59">
        <v>0.16245224830879429</v>
      </c>
      <c r="K55" s="59">
        <v>0.15982814365300441</v>
      </c>
      <c r="L55" s="59">
        <v>0.14913649025069642</v>
      </c>
      <c r="M55" s="59">
        <v>0.10351920015917232</v>
      </c>
      <c r="N55" s="59">
        <v>0.10678347592518903</v>
      </c>
      <c r="O55" s="60"/>
      <c r="Q55" s="58" t="s">
        <v>127</v>
      </c>
      <c r="R55" s="59">
        <v>0.14383605252686035</v>
      </c>
      <c r="S55" s="59">
        <v>0.16239429964186231</v>
      </c>
      <c r="T55" s="59">
        <v>0.13041732988460006</v>
      </c>
      <c r="U55" s="59">
        <v>0.1273092419419021</v>
      </c>
      <c r="V55" s="59">
        <v>0.15013927576601674</v>
      </c>
      <c r="W55" s="59">
        <v>0.12398527656187824</v>
      </c>
      <c r="X55" s="59">
        <v>0.13010022881018704</v>
      </c>
      <c r="Y55" s="59">
        <v>0.14247861122164746</v>
      </c>
      <c r="Z55" s="59">
        <v>0.15284122562674096</v>
      </c>
      <c r="AA55" s="59">
        <v>0.14702870075606844</v>
      </c>
      <c r="AB55" s="59">
        <v>0.13363907680063669</v>
      </c>
      <c r="AC55" s="59">
        <v>0.10588340628730603</v>
      </c>
      <c r="AD55" s="60"/>
    </row>
    <row r="59" spans="1:30" ht="15" thickBot="1"/>
    <row r="60" spans="1:30" ht="20.25">
      <c r="B60" s="49"/>
      <c r="C60" s="137" t="s">
        <v>128</v>
      </c>
      <c r="D60" s="137"/>
      <c r="E60" s="137"/>
      <c r="F60" s="137"/>
      <c r="G60" s="137"/>
      <c r="H60" s="137"/>
      <c r="I60" s="137"/>
      <c r="J60" s="137"/>
      <c r="K60" s="137"/>
      <c r="L60" s="137"/>
      <c r="M60" s="137"/>
      <c r="N60" s="137"/>
      <c r="O60" s="138"/>
      <c r="Q60" s="139" t="s">
        <v>129</v>
      </c>
      <c r="R60" s="137"/>
      <c r="S60" s="137"/>
      <c r="T60" s="137"/>
      <c r="U60" s="137"/>
      <c r="V60" s="137"/>
      <c r="W60" s="137"/>
      <c r="X60" s="137"/>
      <c r="Y60" s="137"/>
      <c r="Z60" s="137"/>
      <c r="AA60" s="137"/>
      <c r="AB60" s="137"/>
      <c r="AC60" s="137"/>
      <c r="AD60" s="138"/>
    </row>
    <row r="61" spans="1:30">
      <c r="B61" s="50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2"/>
      <c r="Q61" s="50"/>
      <c r="R61" s="51"/>
      <c r="S61" s="51"/>
      <c r="T61" s="51"/>
      <c r="U61" s="51"/>
      <c r="V61" s="51"/>
      <c r="W61" s="51"/>
      <c r="X61" s="51"/>
      <c r="Y61" s="51"/>
      <c r="Z61" s="51"/>
      <c r="AA61" s="51"/>
      <c r="AB61" s="51"/>
      <c r="AC61" s="51"/>
      <c r="AD61" s="52"/>
    </row>
    <row r="62" spans="1:30" ht="15">
      <c r="B62" s="50"/>
      <c r="C62" s="54" t="s">
        <v>113</v>
      </c>
      <c r="D62" s="54" t="s">
        <v>114</v>
      </c>
      <c r="E62" s="54" t="s">
        <v>115</v>
      </c>
      <c r="F62" s="54" t="s">
        <v>116</v>
      </c>
      <c r="G62" s="54" t="s">
        <v>117</v>
      </c>
      <c r="H62" s="55" t="s">
        <v>118</v>
      </c>
      <c r="I62" s="55" t="s">
        <v>119</v>
      </c>
      <c r="J62" s="55" t="s">
        <v>120</v>
      </c>
      <c r="K62" s="55" t="s">
        <v>121</v>
      </c>
      <c r="L62" s="55" t="s">
        <v>122</v>
      </c>
      <c r="M62" s="55" t="s">
        <v>123</v>
      </c>
      <c r="N62" s="55" t="s">
        <v>124</v>
      </c>
      <c r="O62" s="56" t="s">
        <v>125</v>
      </c>
      <c r="Q62" s="50"/>
      <c r="R62" s="54" t="s">
        <v>113</v>
      </c>
      <c r="S62" s="54" t="s">
        <v>114</v>
      </c>
      <c r="T62" s="54" t="s">
        <v>115</v>
      </c>
      <c r="U62" s="54" t="s">
        <v>116</v>
      </c>
      <c r="V62" s="54" t="s">
        <v>117</v>
      </c>
      <c r="W62" s="55" t="s">
        <v>118</v>
      </c>
      <c r="X62" s="55" t="s">
        <v>119</v>
      </c>
      <c r="Y62" s="55" t="s">
        <v>120</v>
      </c>
      <c r="Z62" s="55" t="s">
        <v>121</v>
      </c>
      <c r="AA62" s="55" t="s">
        <v>122</v>
      </c>
      <c r="AB62" s="55" t="s">
        <v>123</v>
      </c>
      <c r="AC62" s="55" t="s">
        <v>124</v>
      </c>
      <c r="AD62" s="56" t="s">
        <v>125</v>
      </c>
    </row>
    <row r="63" spans="1:30">
      <c r="B63" s="57" t="s">
        <v>126</v>
      </c>
      <c r="C63" s="51">
        <v>0.26477317946677281</v>
      </c>
      <c r="D63" s="51">
        <v>0.24676681257461205</v>
      </c>
      <c r="E63" s="51">
        <v>0.24905491444488659</v>
      </c>
      <c r="F63" s="51">
        <v>0.23850974930362118</v>
      </c>
      <c r="G63" s="51">
        <v>0.24806008754476722</v>
      </c>
      <c r="H63" s="51">
        <v>0.23159570234779148</v>
      </c>
      <c r="I63" s="51">
        <v>0.22353760445682452</v>
      </c>
      <c r="J63" s="51">
        <v>0.25487465181058494</v>
      </c>
      <c r="K63" s="51">
        <v>0.22194588141663349</v>
      </c>
      <c r="L63" s="51">
        <v>0.24204138479904497</v>
      </c>
      <c r="M63" s="51">
        <v>0.22144846796657383</v>
      </c>
      <c r="N63" s="51">
        <v>0.23642061281337048</v>
      </c>
      <c r="O63" s="52">
        <v>0.24238957421408672</v>
      </c>
      <c r="Q63" s="57" t="s">
        <v>126</v>
      </c>
      <c r="R63" s="51">
        <v>0.73522682053322719</v>
      </c>
      <c r="S63" s="51">
        <v>0.75323318742538792</v>
      </c>
      <c r="T63" s="51">
        <v>0.75094508555511341</v>
      </c>
      <c r="U63" s="51">
        <v>0.76149025069637877</v>
      </c>
      <c r="V63" s="51">
        <v>0.75193991245523284</v>
      </c>
      <c r="W63" s="51">
        <v>0.76840429765220852</v>
      </c>
      <c r="X63" s="51">
        <v>0.77646239554317553</v>
      </c>
      <c r="Y63" s="51">
        <v>0.74512534818941512</v>
      </c>
      <c r="Z63" s="51">
        <v>0.77805411858336648</v>
      </c>
      <c r="AA63" s="51">
        <v>0.75795861520095498</v>
      </c>
      <c r="AB63" s="51">
        <v>0.7785515320334262</v>
      </c>
      <c r="AC63" s="51">
        <v>0.76357938718662954</v>
      </c>
      <c r="AD63" s="52">
        <v>0.75761042578591331</v>
      </c>
    </row>
    <row r="64" spans="1:30" ht="15" thickBot="1">
      <c r="B64" s="58" t="s">
        <v>127</v>
      </c>
      <c r="C64" s="59">
        <v>0.13821876243533623</v>
      </c>
      <c r="D64" s="59">
        <v>0.11641563867886986</v>
      </c>
      <c r="E64" s="59">
        <v>9.1866046557898942E-2</v>
      </c>
      <c r="F64" s="59">
        <v>0.16050935137286115</v>
      </c>
      <c r="G64" s="59">
        <v>0.10504277755670513</v>
      </c>
      <c r="H64" s="59">
        <v>0.12160764027059293</v>
      </c>
      <c r="I64" s="59">
        <v>0.12458441106247513</v>
      </c>
      <c r="J64" s="59">
        <v>0.11273030242737764</v>
      </c>
      <c r="K64" s="59">
        <v>9.8074512534818942E-2</v>
      </c>
      <c r="L64" s="59">
        <v>0.12428372463191406</v>
      </c>
      <c r="M64" s="59">
        <v>0.12437649224035018</v>
      </c>
      <c r="N64" s="59">
        <v>0.10239305610823715</v>
      </c>
      <c r="O64" s="60"/>
      <c r="Q64" s="58" t="s">
        <v>127</v>
      </c>
      <c r="R64" s="59">
        <v>0.12718986271388777</v>
      </c>
      <c r="S64" s="59">
        <v>0.11845801830481495</v>
      </c>
      <c r="T64" s="59">
        <v>0.14675313370473539</v>
      </c>
      <c r="U64" s="59">
        <v>0.15295513330680463</v>
      </c>
      <c r="V64" s="59">
        <v>0.11839235972940708</v>
      </c>
      <c r="W64" s="59">
        <v>0.12619777158774373</v>
      </c>
      <c r="X64" s="59">
        <v>0.13123507759649822</v>
      </c>
      <c r="Y64" s="59">
        <v>0.12898552526860327</v>
      </c>
      <c r="Z64" s="59">
        <v>0.11721473338639077</v>
      </c>
      <c r="AA64" s="59">
        <v>0.11889673696776762</v>
      </c>
      <c r="AB64" s="59">
        <v>0.12922005571030643</v>
      </c>
      <c r="AC64" s="59">
        <v>0.12631914046955831</v>
      </c>
      <c r="AD64" s="60"/>
    </row>
    <row r="68" spans="2:45" ht="15" thickBot="1"/>
    <row r="69" spans="2:45" ht="20.25">
      <c r="B69" s="49"/>
      <c r="C69" s="137" t="s">
        <v>130</v>
      </c>
      <c r="D69" s="137"/>
      <c r="E69" s="137"/>
      <c r="F69" s="137"/>
      <c r="G69" s="137"/>
      <c r="H69" s="137"/>
      <c r="I69" s="137"/>
      <c r="J69" s="137"/>
      <c r="K69" s="137"/>
      <c r="L69" s="137"/>
      <c r="M69" s="137"/>
      <c r="N69" s="137"/>
      <c r="O69" s="138"/>
      <c r="Q69" s="49"/>
      <c r="R69" s="137" t="s">
        <v>131</v>
      </c>
      <c r="S69" s="137"/>
      <c r="T69" s="137"/>
      <c r="U69" s="137"/>
      <c r="V69" s="137"/>
      <c r="W69" s="137"/>
      <c r="X69" s="137"/>
      <c r="Y69" s="137"/>
      <c r="Z69" s="137"/>
      <c r="AA69" s="137"/>
      <c r="AB69" s="137"/>
      <c r="AC69" s="137"/>
      <c r="AD69" s="138"/>
      <c r="AF69" s="139" t="s">
        <v>132</v>
      </c>
      <c r="AG69" s="137"/>
      <c r="AH69" s="137"/>
      <c r="AI69" s="137"/>
      <c r="AJ69" s="137"/>
      <c r="AK69" s="137"/>
      <c r="AL69" s="137"/>
      <c r="AM69" s="137"/>
      <c r="AN69" s="137"/>
      <c r="AO69" s="137"/>
      <c r="AP69" s="137"/>
      <c r="AQ69" s="137"/>
      <c r="AR69" s="137"/>
      <c r="AS69" s="138"/>
    </row>
    <row r="70" spans="2:45">
      <c r="B70" s="50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2"/>
      <c r="Q70" s="50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2"/>
      <c r="AF70" s="50"/>
      <c r="AG70" s="51"/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2"/>
    </row>
    <row r="71" spans="2:45" ht="15">
      <c r="B71" s="50"/>
      <c r="C71" s="54" t="s">
        <v>113</v>
      </c>
      <c r="D71" s="54" t="s">
        <v>114</v>
      </c>
      <c r="E71" s="54" t="s">
        <v>115</v>
      </c>
      <c r="F71" s="54" t="s">
        <v>116</v>
      </c>
      <c r="G71" s="54" t="s">
        <v>117</v>
      </c>
      <c r="H71" s="55" t="s">
        <v>118</v>
      </c>
      <c r="I71" s="55" t="s">
        <v>119</v>
      </c>
      <c r="J71" s="55" t="s">
        <v>120</v>
      </c>
      <c r="K71" s="55" t="s">
        <v>121</v>
      </c>
      <c r="L71" s="55" t="s">
        <v>122</v>
      </c>
      <c r="M71" s="55" t="s">
        <v>123</v>
      </c>
      <c r="N71" s="55" t="s">
        <v>124</v>
      </c>
      <c r="O71" s="56" t="s">
        <v>125</v>
      </c>
      <c r="Q71" s="50"/>
      <c r="R71" s="54" t="s">
        <v>113</v>
      </c>
      <c r="S71" s="54" t="s">
        <v>114</v>
      </c>
      <c r="T71" s="54" t="s">
        <v>115</v>
      </c>
      <c r="U71" s="54" t="s">
        <v>116</v>
      </c>
      <c r="V71" s="54" t="s">
        <v>117</v>
      </c>
      <c r="W71" s="55" t="s">
        <v>118</v>
      </c>
      <c r="X71" s="55" t="s">
        <v>119</v>
      </c>
      <c r="Y71" s="55" t="s">
        <v>120</v>
      </c>
      <c r="Z71" s="55" t="s">
        <v>121</v>
      </c>
      <c r="AA71" s="55" t="s">
        <v>122</v>
      </c>
      <c r="AB71" s="55" t="s">
        <v>123</v>
      </c>
      <c r="AC71" s="55" t="s">
        <v>124</v>
      </c>
      <c r="AD71" s="56" t="s">
        <v>125</v>
      </c>
      <c r="AF71" s="50"/>
      <c r="AG71" s="54" t="s">
        <v>113</v>
      </c>
      <c r="AH71" s="54" t="s">
        <v>114</v>
      </c>
      <c r="AI71" s="54" t="s">
        <v>115</v>
      </c>
      <c r="AJ71" s="54" t="s">
        <v>116</v>
      </c>
      <c r="AK71" s="54" t="s">
        <v>117</v>
      </c>
      <c r="AL71" s="55" t="s">
        <v>118</v>
      </c>
      <c r="AM71" s="55" t="s">
        <v>119</v>
      </c>
      <c r="AN71" s="55" t="s">
        <v>120</v>
      </c>
      <c r="AO71" s="55" t="s">
        <v>121</v>
      </c>
      <c r="AP71" s="55" t="s">
        <v>122</v>
      </c>
      <c r="AQ71" s="55" t="s">
        <v>123</v>
      </c>
      <c r="AR71" s="55" t="s">
        <v>124</v>
      </c>
      <c r="AS71" s="56" t="s">
        <v>125</v>
      </c>
    </row>
    <row r="72" spans="2:45">
      <c r="B72" s="57" t="s">
        <v>126</v>
      </c>
      <c r="C72" s="51">
        <v>9.3329524353663762E-2</v>
      </c>
      <c r="D72" s="51">
        <v>9.3853259058229777E-2</v>
      </c>
      <c r="E72" s="51">
        <v>8.7416083416654758E-2</v>
      </c>
      <c r="F72" s="51">
        <v>8.8358805884873604E-2</v>
      </c>
      <c r="G72" s="51">
        <v>8.4902156834737896E-2</v>
      </c>
      <c r="H72" s="51">
        <v>9.2910536590010959E-2</v>
      </c>
      <c r="I72" s="51">
        <v>8.1226491453601862E-2</v>
      </c>
      <c r="J72" s="51">
        <v>8.7711279341046527E-2</v>
      </c>
      <c r="K72" s="51">
        <v>8.1397895538732556E-2</v>
      </c>
      <c r="L72" s="51">
        <v>8.2435842498690667E-2</v>
      </c>
      <c r="M72" s="51">
        <v>8.0569442460600882E-2</v>
      </c>
      <c r="N72" s="51">
        <v>8.6949483407132322E-2</v>
      </c>
      <c r="O72" s="52">
        <v>8.6692377279436267E-2</v>
      </c>
      <c r="Q72" s="57" t="s">
        <v>126</v>
      </c>
      <c r="R72" s="51">
        <v>3.805170689901443E-2</v>
      </c>
      <c r="S72" s="51">
        <v>4.3784221301718801E-2</v>
      </c>
      <c r="T72" s="51">
        <v>3.9860972242060658E-2</v>
      </c>
      <c r="U72" s="51">
        <v>3.6185306860924631E-2</v>
      </c>
      <c r="V72" s="51">
        <v>4.0556111031757373E-2</v>
      </c>
      <c r="W72" s="51">
        <v>4.0356139599104897E-2</v>
      </c>
      <c r="X72" s="51">
        <v>3.2919106794267482E-2</v>
      </c>
      <c r="Y72" s="51">
        <v>3.7413702804361286E-2</v>
      </c>
      <c r="Z72" s="51">
        <v>4.1260772270628007E-2</v>
      </c>
      <c r="AA72" s="51">
        <v>4.2336809027281819E-2</v>
      </c>
      <c r="AB72" s="51">
        <v>3.8975384468885405E-2</v>
      </c>
      <c r="AC72" s="51">
        <v>4.2089225348759703E-2</v>
      </c>
      <c r="AD72" s="52">
        <v>4.0051421225539216E-2</v>
      </c>
      <c r="AF72" s="57" t="s">
        <v>126</v>
      </c>
      <c r="AG72" s="51">
        <v>0.8686187687473218</v>
      </c>
      <c r="AH72" s="51">
        <v>0.86236251964005151</v>
      </c>
      <c r="AI72" s="51">
        <v>0.87272294434128461</v>
      </c>
      <c r="AJ72" s="51">
        <v>0.87545588725420176</v>
      </c>
      <c r="AK72" s="51">
        <v>0.87454173213350472</v>
      </c>
      <c r="AL72" s="51">
        <v>0.86673332381088419</v>
      </c>
      <c r="AM72" s="51">
        <v>0.8858544017521307</v>
      </c>
      <c r="AN72" s="51">
        <v>0.87487501785459221</v>
      </c>
      <c r="AO72" s="51">
        <v>0.87734133219063948</v>
      </c>
      <c r="AP72" s="51">
        <v>0.87522734847402761</v>
      </c>
      <c r="AQ72" s="51">
        <v>0.88045517307051369</v>
      </c>
      <c r="AR72" s="51">
        <v>0.87096129124410804</v>
      </c>
      <c r="AS72" s="52">
        <v>0.87325620149502459</v>
      </c>
    </row>
    <row r="73" spans="2:45" ht="15" thickBot="1">
      <c r="B73" s="58" t="s">
        <v>137</v>
      </c>
      <c r="C73" s="59">
        <v>3.2689996667142791E-2</v>
      </c>
      <c r="D73" s="59">
        <v>2.632500119030615E-2</v>
      </c>
      <c r="E73" s="59">
        <v>2.9895729181545493E-2</v>
      </c>
      <c r="F73" s="59">
        <v>2.5543017664143221E-2</v>
      </c>
      <c r="G73" s="59">
        <v>2.8094272246821882E-2</v>
      </c>
      <c r="H73" s="59">
        <v>3.3638099319144882E-2</v>
      </c>
      <c r="I73" s="59">
        <v>2.8188973003856591E-2</v>
      </c>
      <c r="J73" s="59">
        <v>3.0680807503689952E-2</v>
      </c>
      <c r="K73" s="59">
        <v>2.7902013998000283E-2</v>
      </c>
      <c r="L73" s="59">
        <v>2.5505308765414465E-2</v>
      </c>
      <c r="M73" s="59">
        <v>2.8454601723563299E-2</v>
      </c>
      <c r="N73" s="59">
        <v>3.079360091415512E-2</v>
      </c>
      <c r="O73" s="60"/>
      <c r="Q73" s="58" t="s">
        <v>137</v>
      </c>
      <c r="R73" s="59">
        <v>2.1520735133076226E-2</v>
      </c>
      <c r="S73" s="59">
        <v>2.1304099414369376E-2</v>
      </c>
      <c r="T73" s="59">
        <v>2.1211255534923583E-2</v>
      </c>
      <c r="U73" s="59">
        <v>2.2774651240299006E-2</v>
      </c>
      <c r="V73" s="59">
        <v>1.5370566109603389E-2</v>
      </c>
      <c r="W73" s="59">
        <v>2.2140837023282386E-2</v>
      </c>
      <c r="X73" s="59">
        <v>1.6221254106556209E-2</v>
      </c>
      <c r="Y73" s="59">
        <v>1.96452887682712E-2</v>
      </c>
      <c r="Z73" s="59">
        <v>2.0420939865733467E-2</v>
      </c>
      <c r="AA73" s="59">
        <v>1.5108127410369949E-2</v>
      </c>
      <c r="AB73" s="59">
        <v>1.5186211493596155E-2</v>
      </c>
      <c r="AC73" s="59">
        <v>1.6837880302813885E-2</v>
      </c>
      <c r="AD73" s="60"/>
      <c r="AF73" s="58" t="s">
        <v>137</v>
      </c>
      <c r="AG73" s="59">
        <v>8.9715040708470223E-2</v>
      </c>
      <c r="AH73" s="59">
        <v>8.3877065181164584E-2</v>
      </c>
      <c r="AI73" s="59">
        <v>7.7357996476693808E-2</v>
      </c>
      <c r="AJ73" s="59">
        <v>8.5762748178831588E-2</v>
      </c>
      <c r="AK73" s="59">
        <v>8.6121982573917996E-2</v>
      </c>
      <c r="AL73" s="59">
        <v>8.8778745893443783E-2</v>
      </c>
      <c r="AM73" s="59">
        <v>7.9311884016569065E-2</v>
      </c>
      <c r="AN73" s="59">
        <v>8.4521258867780794E-2</v>
      </c>
      <c r="AO73" s="59">
        <v>9.1219349616721429E-2</v>
      </c>
      <c r="AP73" s="59">
        <v>7.9695281626434314E-2</v>
      </c>
      <c r="AQ73" s="59">
        <v>8.1832595343522357E-2</v>
      </c>
      <c r="AR73" s="59">
        <v>8.1099723848973945E-2</v>
      </c>
      <c r="AS73" s="60"/>
    </row>
    <row r="79" spans="2:45">
      <c r="W79" s="51"/>
    </row>
    <row r="80" spans="2:45">
      <c r="W80" s="51"/>
      <c r="Y80" s="51"/>
    </row>
    <row r="81" spans="25:25">
      <c r="Y81" s="51"/>
    </row>
  </sheetData>
  <mergeCells count="23">
    <mergeCell ref="G3:G5"/>
    <mergeCell ref="H3:J3"/>
    <mergeCell ref="M3:M5"/>
    <mergeCell ref="N3:P3"/>
    <mergeCell ref="G2:P2"/>
    <mergeCell ref="AF38:AS38"/>
    <mergeCell ref="B50:AD50"/>
    <mergeCell ref="C60:O60"/>
    <mergeCell ref="Q60:AD60"/>
    <mergeCell ref="C69:O69"/>
    <mergeCell ref="R69:AD69"/>
    <mergeCell ref="AF69:AS69"/>
    <mergeCell ref="C51:O51"/>
    <mergeCell ref="Q51:AD51"/>
    <mergeCell ref="A50:A52"/>
    <mergeCell ref="C20:O20"/>
    <mergeCell ref="Q20:AD20"/>
    <mergeCell ref="C29:O29"/>
    <mergeCell ref="Q29:AD29"/>
    <mergeCell ref="A19:A21"/>
    <mergeCell ref="B19:AD19"/>
    <mergeCell ref="C38:O38"/>
    <mergeCell ref="R38:AD38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90611-4303-4E0D-9108-5EA236C6E612}">
  <dimension ref="A1:W72"/>
  <sheetViews>
    <sheetView workbookViewId="0">
      <selection activeCell="R44" sqref="R44"/>
    </sheetView>
  </sheetViews>
  <sheetFormatPr defaultRowHeight="14.25"/>
  <cols>
    <col min="4" max="4" width="13.75" customWidth="1"/>
    <col min="5" max="5" width="16.75" customWidth="1"/>
    <col min="7" max="7" width="13.625" customWidth="1"/>
    <col min="8" max="8" width="17.625" customWidth="1"/>
    <col min="10" max="10" width="14.75" bestFit="1" customWidth="1"/>
    <col min="11" max="11" width="17" customWidth="1"/>
  </cols>
  <sheetData>
    <row r="1" spans="1:23">
      <c r="A1" s="2" t="s">
        <v>156</v>
      </c>
    </row>
    <row r="2" spans="1:23">
      <c r="B2" s="1"/>
      <c r="C2" s="1"/>
      <c r="D2" s="1"/>
      <c r="E2" s="1"/>
      <c r="I2" s="1"/>
      <c r="J2" s="1"/>
      <c r="K2" s="1"/>
      <c r="L2" s="1"/>
    </row>
    <row r="3" spans="1:23" ht="15" thickBot="1">
      <c r="B3" s="1"/>
      <c r="C3" s="1"/>
      <c r="D3" s="1"/>
      <c r="E3" s="1"/>
      <c r="I3" s="1"/>
      <c r="J3" s="1"/>
      <c r="K3" s="1"/>
      <c r="L3" s="1"/>
    </row>
    <row r="4" spans="1:23" ht="18">
      <c r="B4" s="1"/>
      <c r="C4" s="81" t="s">
        <v>8</v>
      </c>
      <c r="D4" s="83" t="s">
        <v>93</v>
      </c>
      <c r="E4" s="83"/>
      <c r="F4" s="83"/>
      <c r="G4" s="83"/>
      <c r="H4" s="83"/>
      <c r="I4" s="83"/>
      <c r="J4" s="83"/>
      <c r="K4" s="84"/>
      <c r="L4" s="179"/>
      <c r="M4" s="179"/>
      <c r="N4" s="179"/>
      <c r="P4" s="1"/>
      <c r="Q4" s="1"/>
      <c r="R4" s="1"/>
      <c r="S4" s="1"/>
      <c r="T4" s="1"/>
      <c r="U4" s="1"/>
      <c r="V4" s="1"/>
      <c r="W4" s="1"/>
    </row>
    <row r="5" spans="1:23" ht="18">
      <c r="C5" s="82"/>
      <c r="D5" s="183" t="s">
        <v>40</v>
      </c>
      <c r="E5" s="183"/>
      <c r="F5" s="181"/>
      <c r="G5" s="184" t="s">
        <v>41</v>
      </c>
      <c r="H5" s="184"/>
      <c r="I5" s="179"/>
      <c r="J5" s="185" t="s">
        <v>42</v>
      </c>
      <c r="K5" s="94"/>
      <c r="L5" s="180"/>
      <c r="M5" s="180"/>
      <c r="N5" s="181"/>
      <c r="P5" s="1"/>
      <c r="Q5" s="1"/>
      <c r="R5" s="1"/>
      <c r="S5" s="1"/>
      <c r="T5" s="1"/>
      <c r="U5" s="1"/>
      <c r="V5" s="1"/>
      <c r="W5" s="1"/>
    </row>
    <row r="6" spans="1:23">
      <c r="C6" s="82"/>
      <c r="D6" s="186" t="s">
        <v>158</v>
      </c>
      <c r="E6" s="187" t="s">
        <v>157</v>
      </c>
      <c r="F6" s="181"/>
      <c r="G6" s="186" t="s">
        <v>158</v>
      </c>
      <c r="H6" s="187" t="s">
        <v>157</v>
      </c>
      <c r="I6" s="181"/>
      <c r="J6" s="186" t="s">
        <v>158</v>
      </c>
      <c r="K6" s="188" t="s">
        <v>157</v>
      </c>
      <c r="P6" s="1"/>
      <c r="Q6" s="1"/>
      <c r="R6" s="1"/>
      <c r="S6" s="1"/>
      <c r="T6" s="1"/>
      <c r="U6" s="1"/>
      <c r="V6" s="1"/>
      <c r="W6" s="1"/>
    </row>
    <row r="7" spans="1:23">
      <c r="C7" s="12"/>
      <c r="D7" s="182">
        <v>12.59891247</v>
      </c>
      <c r="E7" s="182">
        <v>11.56214786</v>
      </c>
      <c r="F7" s="182"/>
      <c r="G7" s="182">
        <v>3.5146422949999998</v>
      </c>
      <c r="H7" s="182">
        <v>4.2212416470000003</v>
      </c>
      <c r="I7" s="182"/>
      <c r="J7" s="182">
        <v>5.3228470999999997</v>
      </c>
      <c r="K7" s="20">
        <v>7.3320076329999999</v>
      </c>
      <c r="P7" s="1"/>
      <c r="Q7" s="1"/>
      <c r="R7" s="1"/>
      <c r="S7" s="1"/>
      <c r="T7" s="1"/>
      <c r="U7" s="1"/>
      <c r="V7" s="1"/>
      <c r="W7" s="1"/>
    </row>
    <row r="8" spans="1:23">
      <c r="C8" s="12"/>
      <c r="D8" s="182">
        <v>18.593066759999999</v>
      </c>
      <c r="E8" s="182">
        <v>9.7916070630000007</v>
      </c>
      <c r="F8" s="182"/>
      <c r="G8" s="182">
        <v>5.704532951</v>
      </c>
      <c r="H8" s="182">
        <v>4.0291003490000001</v>
      </c>
      <c r="I8" s="182"/>
      <c r="J8" s="182">
        <v>9.1368095119999992</v>
      </c>
      <c r="K8" s="20">
        <v>4.2505135159999998</v>
      </c>
      <c r="P8" s="1"/>
      <c r="Q8" s="1"/>
      <c r="R8" s="1"/>
      <c r="S8" s="1"/>
      <c r="T8" s="1"/>
      <c r="U8" s="1"/>
      <c r="V8" s="1"/>
      <c r="W8" s="1"/>
    </row>
    <row r="9" spans="1:23">
      <c r="C9" s="12"/>
      <c r="D9" s="182">
        <v>9.9874798780000003</v>
      </c>
      <c r="E9" s="182">
        <v>16.358631599999999</v>
      </c>
      <c r="F9" s="182"/>
      <c r="G9" s="182">
        <v>4.4044500539999998</v>
      </c>
      <c r="H9" s="182">
        <v>6.574361412</v>
      </c>
      <c r="I9" s="182"/>
      <c r="J9" s="182">
        <v>4.3607499939999999</v>
      </c>
      <c r="K9" s="20">
        <v>7.6909170979999999</v>
      </c>
      <c r="P9" s="1"/>
      <c r="Q9" s="1"/>
      <c r="R9" s="1"/>
      <c r="S9" s="1"/>
      <c r="T9" s="1"/>
      <c r="U9" s="1"/>
      <c r="V9" s="1"/>
      <c r="W9" s="1"/>
    </row>
    <row r="10" spans="1:23">
      <c r="C10" s="12"/>
      <c r="D10" s="182">
        <v>18.482372489999999</v>
      </c>
      <c r="E10" s="182">
        <v>9.2102552240000009</v>
      </c>
      <c r="F10" s="182"/>
      <c r="G10" s="182">
        <v>5.5369956760000001</v>
      </c>
      <c r="H10" s="182">
        <v>4.006121619</v>
      </c>
      <c r="I10" s="182"/>
      <c r="J10" s="182">
        <v>8.0716174939999998</v>
      </c>
      <c r="K10" s="20">
        <v>6.7372433770000004</v>
      </c>
      <c r="P10" s="1"/>
      <c r="Q10" s="1"/>
      <c r="R10" s="1"/>
      <c r="S10" s="1"/>
      <c r="T10" s="1"/>
      <c r="U10" s="1"/>
      <c r="V10" s="1"/>
      <c r="W10" s="1"/>
    </row>
    <row r="11" spans="1:23">
      <c r="C11" s="12"/>
      <c r="D11" s="182">
        <v>25.16449763</v>
      </c>
      <c r="E11" s="182">
        <v>9.1652302520000006</v>
      </c>
      <c r="F11" s="182"/>
      <c r="G11" s="182">
        <v>3.8751339950000001</v>
      </c>
      <c r="H11" s="182">
        <v>4.9521608349999999</v>
      </c>
      <c r="I11" s="182"/>
      <c r="J11" s="182">
        <v>10.81342944</v>
      </c>
      <c r="K11" s="20">
        <v>6.4501158060000003</v>
      </c>
      <c r="P11" s="1"/>
      <c r="Q11" s="1"/>
      <c r="R11" s="1"/>
      <c r="S11" s="1"/>
      <c r="T11" s="1"/>
      <c r="U11" s="1"/>
      <c r="V11" s="1"/>
      <c r="W11" s="1"/>
    </row>
    <row r="12" spans="1:23">
      <c r="C12" s="12"/>
      <c r="D12" s="182">
        <v>11.95577478</v>
      </c>
      <c r="E12" s="182">
        <v>12.93011244</v>
      </c>
      <c r="F12" s="182"/>
      <c r="G12" s="182">
        <v>2.924702666</v>
      </c>
      <c r="H12" s="182">
        <v>6.0463395240000004</v>
      </c>
      <c r="I12" s="182"/>
      <c r="J12" s="182">
        <v>6.7416381870000004</v>
      </c>
      <c r="K12" s="20">
        <v>5.629751315</v>
      </c>
      <c r="P12" s="1"/>
      <c r="Q12" s="1"/>
      <c r="R12" s="1"/>
      <c r="S12" s="1"/>
      <c r="T12" s="1"/>
      <c r="U12" s="1"/>
      <c r="V12" s="1"/>
      <c r="W12" s="1"/>
    </row>
    <row r="13" spans="1:23">
      <c r="C13" s="12"/>
      <c r="D13" s="182">
        <v>14.933014249999999</v>
      </c>
      <c r="E13" s="182">
        <v>13.188264780000001</v>
      </c>
      <c r="F13" s="182"/>
      <c r="G13" s="182">
        <v>6.2879834399999996</v>
      </c>
      <c r="H13" s="182">
        <v>7.7305299539999996</v>
      </c>
      <c r="I13" s="182"/>
      <c r="J13" s="182">
        <v>8.5127465250000007</v>
      </c>
      <c r="K13" s="20">
        <v>3.9992768910000001</v>
      </c>
      <c r="P13" s="1"/>
      <c r="Q13" s="1"/>
      <c r="R13" s="1"/>
      <c r="S13" s="1"/>
      <c r="T13" s="1"/>
      <c r="U13" s="1"/>
      <c r="V13" s="1"/>
      <c r="W13" s="1"/>
    </row>
    <row r="14" spans="1:23">
      <c r="C14" s="12"/>
      <c r="D14" s="182">
        <v>12.0498054</v>
      </c>
      <c r="E14" s="182">
        <v>16.171621460000001</v>
      </c>
      <c r="F14" s="182"/>
      <c r="G14" s="182">
        <v>4.9421619630000002</v>
      </c>
      <c r="H14" s="182">
        <v>11.608744400000001</v>
      </c>
      <c r="I14" s="182"/>
      <c r="J14" s="182">
        <v>9.2173810239999998</v>
      </c>
      <c r="K14" s="20">
        <v>5.3990238030000004</v>
      </c>
      <c r="P14" s="1"/>
      <c r="Q14" s="1"/>
      <c r="R14" s="1"/>
      <c r="S14" s="1"/>
      <c r="T14" s="1"/>
      <c r="U14" s="1"/>
      <c r="V14" s="1"/>
      <c r="W14" s="1"/>
    </row>
    <row r="15" spans="1:23">
      <c r="C15" s="12"/>
      <c r="D15" s="182">
        <v>17.207999730000001</v>
      </c>
      <c r="E15" s="182">
        <v>23.95203287</v>
      </c>
      <c r="F15" s="182"/>
      <c r="G15" s="182">
        <v>5.2830725449999996</v>
      </c>
      <c r="H15" s="182">
        <v>4.8480985299999997</v>
      </c>
      <c r="I15" s="182"/>
      <c r="J15" s="182">
        <v>10.664738379999999</v>
      </c>
      <c r="K15" s="20">
        <v>7.998553781</v>
      </c>
      <c r="P15" s="1"/>
      <c r="Q15" s="1"/>
      <c r="R15" s="1"/>
      <c r="S15" s="1"/>
      <c r="T15" s="1"/>
      <c r="U15" s="1"/>
      <c r="V15" s="1"/>
      <c r="W15" s="1"/>
    </row>
    <row r="16" spans="1:23">
      <c r="C16" s="12"/>
      <c r="D16" s="182">
        <v>11.11624404</v>
      </c>
      <c r="E16" s="182">
        <v>25.46550628</v>
      </c>
      <c r="F16" s="182"/>
      <c r="G16" s="182">
        <v>5.1219905600000004</v>
      </c>
      <c r="H16" s="182">
        <v>8.9571517879999991</v>
      </c>
      <c r="I16" s="182"/>
      <c r="J16" s="182">
        <v>9.7791842070000001</v>
      </c>
      <c r="K16" s="20">
        <v>17.36857676</v>
      </c>
      <c r="P16" s="1"/>
      <c r="Q16" s="1"/>
      <c r="R16" s="1"/>
      <c r="S16" s="1"/>
      <c r="T16" s="1"/>
      <c r="U16" s="1"/>
      <c r="V16" s="1"/>
      <c r="W16" s="1"/>
    </row>
    <row r="17" spans="3:23">
      <c r="C17" s="12"/>
      <c r="D17" s="182">
        <v>10.886126920000001</v>
      </c>
      <c r="E17" s="182">
        <v>14.22104493</v>
      </c>
      <c r="F17" s="182"/>
      <c r="G17" s="182">
        <v>3.9807617199999998</v>
      </c>
      <c r="H17" s="182">
        <v>7.097829269</v>
      </c>
      <c r="I17" s="182"/>
      <c r="J17" s="182">
        <v>6.3512325860000001</v>
      </c>
      <c r="K17" s="20">
        <v>13.36425028</v>
      </c>
      <c r="P17" s="1"/>
      <c r="Q17" s="1"/>
      <c r="R17" s="1"/>
      <c r="S17" s="1"/>
      <c r="T17" s="1"/>
      <c r="U17" s="1"/>
      <c r="V17" s="1"/>
      <c r="W17" s="1"/>
    </row>
    <row r="18" spans="3:23">
      <c r="C18" s="12"/>
      <c r="D18" s="182">
        <v>10.61474741</v>
      </c>
      <c r="E18" s="182">
        <v>21.062858290000001</v>
      </c>
      <c r="F18" s="182"/>
      <c r="G18" s="182">
        <v>2.5351897600000002</v>
      </c>
      <c r="H18" s="182">
        <v>11.338564209999999</v>
      </c>
      <c r="I18" s="182"/>
      <c r="J18" s="182">
        <v>5.446634242</v>
      </c>
      <c r="K18" s="20">
        <v>13.35819077</v>
      </c>
      <c r="P18" s="1"/>
      <c r="Q18" s="1"/>
      <c r="R18" s="1"/>
      <c r="S18" s="1"/>
      <c r="T18" s="1"/>
      <c r="U18" s="1"/>
      <c r="V18" s="1"/>
      <c r="W18" s="1"/>
    </row>
    <row r="19" spans="3:23">
      <c r="C19" s="12"/>
      <c r="D19" s="182">
        <v>9.7891030479999994</v>
      </c>
      <c r="E19" s="182">
        <v>10.42763487</v>
      </c>
      <c r="F19" s="182"/>
      <c r="G19" s="182">
        <v>3.2947746420000001</v>
      </c>
      <c r="H19" s="182">
        <v>3.7927613299999998</v>
      </c>
      <c r="I19" s="182"/>
      <c r="J19" s="182">
        <v>6.1893570929999999</v>
      </c>
      <c r="K19" s="20">
        <v>8.0308711709999994</v>
      </c>
      <c r="P19" s="1"/>
      <c r="Q19" s="1"/>
      <c r="R19" s="1"/>
      <c r="S19" s="1"/>
      <c r="T19" s="1"/>
      <c r="U19" s="1"/>
      <c r="V19" s="1"/>
      <c r="W19" s="1"/>
    </row>
    <row r="20" spans="3:23">
      <c r="C20" s="12"/>
      <c r="D20" s="182">
        <v>22.31298687</v>
      </c>
      <c r="E20" s="182">
        <v>11.351453080000001</v>
      </c>
      <c r="F20" s="182"/>
      <c r="G20" s="182">
        <v>4.5198917139999999</v>
      </c>
      <c r="H20" s="182">
        <v>4.5980764719999998</v>
      </c>
      <c r="I20" s="182"/>
      <c r="J20" s="182">
        <v>10.914590949999999</v>
      </c>
      <c r="K20" s="20">
        <v>7.5733781320000002</v>
      </c>
      <c r="P20" s="1"/>
      <c r="Q20" s="1"/>
      <c r="R20" s="1"/>
      <c r="S20" s="1"/>
      <c r="T20" s="1"/>
      <c r="U20" s="1"/>
      <c r="V20" s="1"/>
      <c r="W20" s="1"/>
    </row>
    <row r="21" spans="3:23">
      <c r="C21" s="12"/>
      <c r="D21" s="182">
        <v>27.402492160000001</v>
      </c>
      <c r="E21" s="182">
        <v>15.82961017</v>
      </c>
      <c r="F21" s="182"/>
      <c r="G21" s="182">
        <v>8.680893094</v>
      </c>
      <c r="H21" s="182">
        <v>7.9315351820000002</v>
      </c>
      <c r="I21" s="182"/>
      <c r="J21" s="182">
        <v>15.243869520000001</v>
      </c>
      <c r="K21" s="20">
        <v>8.2641623220000007</v>
      </c>
      <c r="P21" s="1"/>
      <c r="Q21" s="1"/>
      <c r="R21" s="1"/>
      <c r="S21" s="1"/>
      <c r="T21" s="1"/>
      <c r="U21" s="1"/>
      <c r="V21" s="1"/>
      <c r="W21" s="1"/>
    </row>
    <row r="22" spans="3:23">
      <c r="C22" s="12"/>
      <c r="D22" s="182">
        <v>17.339418049999999</v>
      </c>
      <c r="E22" s="182">
        <v>15.358354670000001</v>
      </c>
      <c r="F22" s="182"/>
      <c r="G22" s="182">
        <v>2.5918821080000001</v>
      </c>
      <c r="H22" s="182">
        <v>9.2623525779999998</v>
      </c>
      <c r="I22" s="182"/>
      <c r="J22" s="182">
        <v>12.817314400000001</v>
      </c>
      <c r="K22" s="20">
        <v>12.98351104</v>
      </c>
      <c r="P22" s="1"/>
      <c r="Q22" s="1"/>
      <c r="R22" s="1"/>
      <c r="S22" s="1"/>
      <c r="T22" s="1"/>
      <c r="U22" s="1"/>
      <c r="V22" s="1"/>
      <c r="W22" s="1"/>
    </row>
    <row r="23" spans="3:23">
      <c r="C23" s="12"/>
      <c r="D23" s="182">
        <v>11.40857551</v>
      </c>
      <c r="E23" s="182">
        <v>8.2534096619999993</v>
      </c>
      <c r="F23" s="182"/>
      <c r="G23" s="182">
        <v>2.8162818330000001</v>
      </c>
      <c r="H23" s="182">
        <v>2.7014782629999998</v>
      </c>
      <c r="I23" s="182"/>
      <c r="J23" s="182">
        <v>6.8797376699999999</v>
      </c>
      <c r="K23" s="20">
        <v>4.5953955219999996</v>
      </c>
      <c r="P23" s="1"/>
      <c r="Q23" s="1"/>
      <c r="R23" s="1"/>
      <c r="S23" s="1"/>
      <c r="T23" s="1"/>
      <c r="U23" s="1"/>
      <c r="V23" s="1"/>
      <c r="W23" s="1"/>
    </row>
    <row r="24" spans="3:23">
      <c r="C24" s="12"/>
      <c r="D24" s="182">
        <v>9.026884227</v>
      </c>
      <c r="E24" s="182">
        <v>8.8827076429999998</v>
      </c>
      <c r="F24" s="182"/>
      <c r="G24" s="182">
        <v>3.2987158010000002</v>
      </c>
      <c r="H24" s="182">
        <v>3.3809318099999999</v>
      </c>
      <c r="I24" s="182"/>
      <c r="J24" s="182">
        <v>9.5940986240000008</v>
      </c>
      <c r="K24" s="20">
        <v>6.8704558660000004</v>
      </c>
      <c r="P24" s="1"/>
      <c r="Q24" s="1"/>
      <c r="R24" s="1"/>
      <c r="S24" s="1"/>
      <c r="T24" s="1"/>
      <c r="U24" s="1"/>
      <c r="V24" s="1"/>
      <c r="W24" s="1"/>
    </row>
    <row r="25" spans="3:23">
      <c r="C25" s="12"/>
      <c r="D25" s="182">
        <v>7.4637757159999998</v>
      </c>
      <c r="E25" s="182">
        <v>11.450870739999999</v>
      </c>
      <c r="F25" s="182"/>
      <c r="G25" s="182">
        <v>1.5749559470000001</v>
      </c>
      <c r="H25" s="182">
        <v>3.9000512610000002</v>
      </c>
      <c r="I25" s="182"/>
      <c r="J25" s="182">
        <v>5.6302319980000002</v>
      </c>
      <c r="K25" s="20">
        <v>8.0362828089999994</v>
      </c>
      <c r="P25" s="1"/>
      <c r="Q25" s="1"/>
      <c r="R25" s="1"/>
      <c r="S25" s="1"/>
      <c r="T25" s="1"/>
      <c r="U25" s="1"/>
      <c r="V25" s="1"/>
      <c r="W25" s="1"/>
    </row>
    <row r="26" spans="3:23">
      <c r="C26" s="12"/>
      <c r="D26" s="182">
        <v>11.602141140000001</v>
      </c>
      <c r="E26" s="182">
        <v>9.7276529079999996</v>
      </c>
      <c r="F26" s="182"/>
      <c r="G26" s="182">
        <v>3.0726218809999999</v>
      </c>
      <c r="H26" s="182">
        <v>3.2599249449999999</v>
      </c>
      <c r="I26" s="182"/>
      <c r="J26" s="182">
        <v>10.17316059</v>
      </c>
      <c r="K26" s="20">
        <v>3.7163091860000002</v>
      </c>
      <c r="P26" s="1"/>
      <c r="Q26" s="1"/>
      <c r="R26" s="1"/>
      <c r="S26" s="1"/>
      <c r="T26" s="1"/>
      <c r="U26" s="1"/>
      <c r="V26" s="1"/>
      <c r="W26" s="1"/>
    </row>
    <row r="27" spans="3:23">
      <c r="C27" s="12"/>
      <c r="D27" s="182">
        <v>10.79188302</v>
      </c>
      <c r="E27" s="182">
        <v>21.347120619999998</v>
      </c>
      <c r="F27" s="182"/>
      <c r="G27" s="182">
        <v>3.308617725</v>
      </c>
      <c r="H27" s="182">
        <v>11.14019452</v>
      </c>
      <c r="I27" s="182"/>
      <c r="J27" s="182">
        <v>10.912610219999999</v>
      </c>
      <c r="K27" s="20">
        <v>15.46890118</v>
      </c>
      <c r="P27" s="1"/>
      <c r="Q27" s="1"/>
      <c r="R27" s="1"/>
      <c r="S27" s="1"/>
      <c r="T27" s="1"/>
      <c r="U27" s="1"/>
      <c r="V27" s="1"/>
      <c r="W27" s="1"/>
    </row>
    <row r="28" spans="3:23">
      <c r="C28" s="12"/>
      <c r="D28" s="182">
        <v>11.19681943</v>
      </c>
      <c r="E28" s="182">
        <v>10.80392889</v>
      </c>
      <c r="F28" s="182"/>
      <c r="G28" s="182">
        <v>2.197401862</v>
      </c>
      <c r="H28" s="182">
        <v>7.2059588149999998</v>
      </c>
      <c r="I28" s="182"/>
      <c r="J28" s="182">
        <v>7.9360650799999997</v>
      </c>
      <c r="K28" s="20">
        <v>8.481485331</v>
      </c>
      <c r="P28" s="1"/>
      <c r="Q28" s="1"/>
      <c r="R28" s="1"/>
      <c r="S28" s="1"/>
      <c r="T28" s="1"/>
      <c r="U28" s="1"/>
      <c r="V28" s="1"/>
      <c r="W28" s="1"/>
    </row>
    <row r="29" spans="3:23">
      <c r="C29" s="12"/>
      <c r="D29" s="182">
        <v>14.462510269999999</v>
      </c>
      <c r="E29" s="182">
        <v>9.8080305320000001</v>
      </c>
      <c r="F29" s="182"/>
      <c r="G29" s="182">
        <v>5.3580408410000002</v>
      </c>
      <c r="H29" s="182">
        <v>4.6142942820000004</v>
      </c>
      <c r="I29" s="182"/>
      <c r="J29" s="182">
        <v>11.400022099999999</v>
      </c>
      <c r="K29" s="20">
        <v>6.621444286</v>
      </c>
      <c r="P29" s="1"/>
      <c r="Q29" s="1"/>
      <c r="R29" s="1"/>
      <c r="S29" s="1"/>
      <c r="T29" s="1"/>
      <c r="U29" s="1"/>
      <c r="V29" s="1"/>
      <c r="W29" s="1"/>
    </row>
    <row r="30" spans="3:23">
      <c r="C30" s="12"/>
      <c r="D30" s="182">
        <v>12.41894913</v>
      </c>
      <c r="E30" s="182">
        <v>13.89992578</v>
      </c>
      <c r="F30" s="182"/>
      <c r="G30" s="182">
        <v>4.0493366149999996</v>
      </c>
      <c r="H30" s="182">
        <v>3.3113838389999999</v>
      </c>
      <c r="I30" s="182"/>
      <c r="J30" s="182">
        <v>8.6401044490000007</v>
      </c>
      <c r="K30" s="20">
        <v>6.1807006490000003</v>
      </c>
      <c r="P30" s="1"/>
      <c r="Q30" s="1"/>
      <c r="R30" s="1"/>
      <c r="S30" s="1"/>
      <c r="T30" s="1"/>
      <c r="U30" s="1"/>
      <c r="V30" s="1"/>
      <c r="W30" s="1"/>
    </row>
    <row r="31" spans="3:23">
      <c r="C31" s="12"/>
      <c r="D31" s="182">
        <v>5.8389442599999999</v>
      </c>
      <c r="E31" s="182">
        <v>5.6908409579999999</v>
      </c>
      <c r="F31" s="182"/>
      <c r="G31" s="182">
        <v>4.064560717</v>
      </c>
      <c r="H31" s="182">
        <v>4.4148880190000002</v>
      </c>
      <c r="I31" s="182"/>
      <c r="J31" s="182">
        <v>1.32476047</v>
      </c>
      <c r="K31" s="20">
        <v>9.8345854450000001</v>
      </c>
      <c r="P31" s="1"/>
      <c r="Q31" s="1"/>
      <c r="R31" s="1"/>
      <c r="S31" s="1"/>
      <c r="T31" s="1"/>
      <c r="U31" s="1"/>
      <c r="V31" s="1"/>
      <c r="W31" s="1"/>
    </row>
    <row r="32" spans="3:23">
      <c r="C32" s="12"/>
      <c r="D32" s="182">
        <v>9.005740093</v>
      </c>
      <c r="E32" s="182">
        <v>14.42747267</v>
      </c>
      <c r="F32" s="182"/>
      <c r="G32" s="182">
        <v>6.2240674279999997</v>
      </c>
      <c r="H32" s="182">
        <v>4.6584169710000003</v>
      </c>
      <c r="I32" s="182"/>
      <c r="J32" s="182">
        <v>4.1992407350000001</v>
      </c>
      <c r="K32" s="20">
        <v>8.8711232849999995</v>
      </c>
      <c r="P32" s="1"/>
      <c r="Q32" s="1"/>
      <c r="R32" s="1"/>
      <c r="S32" s="1"/>
      <c r="T32" s="1"/>
      <c r="U32" s="1"/>
      <c r="V32" s="1"/>
      <c r="W32" s="1"/>
    </row>
    <row r="33" spans="3:23">
      <c r="C33" s="12"/>
      <c r="D33" s="182">
        <v>15.876076810000001</v>
      </c>
      <c r="E33" s="182">
        <v>18.976243700000001</v>
      </c>
      <c r="F33" s="182"/>
      <c r="G33" s="182">
        <v>9.8470627400000001</v>
      </c>
      <c r="H33" s="182">
        <v>8.2869547949999998</v>
      </c>
      <c r="I33" s="182"/>
      <c r="J33" s="182">
        <v>11.12298885</v>
      </c>
      <c r="K33" s="20">
        <v>11.343403540000001</v>
      </c>
      <c r="P33" s="1"/>
      <c r="Q33" s="1"/>
      <c r="R33" s="1"/>
      <c r="S33" s="1"/>
      <c r="T33" s="1"/>
      <c r="U33" s="1"/>
      <c r="V33" s="1"/>
      <c r="W33" s="1"/>
    </row>
    <row r="34" spans="3:23">
      <c r="C34" s="12"/>
      <c r="D34" s="182">
        <v>15.308810960000001</v>
      </c>
      <c r="E34" s="182">
        <v>10.87689514</v>
      </c>
      <c r="F34" s="182"/>
      <c r="G34" s="182">
        <v>8.2869335159999995</v>
      </c>
      <c r="H34" s="182">
        <v>5.1385044579999999</v>
      </c>
      <c r="I34" s="182"/>
      <c r="J34" s="182">
        <v>6.8487616750000004</v>
      </c>
      <c r="K34" s="20">
        <v>8.8711232849999995</v>
      </c>
      <c r="P34" s="1"/>
      <c r="Q34" s="1"/>
      <c r="R34" s="1"/>
      <c r="S34" s="1"/>
      <c r="T34" s="1"/>
      <c r="U34" s="1"/>
      <c r="V34" s="1"/>
      <c r="W34" s="1"/>
    </row>
    <row r="35" spans="3:23">
      <c r="C35" s="12"/>
      <c r="D35" s="182"/>
      <c r="E35" s="182">
        <v>19.18189757</v>
      </c>
      <c r="F35" s="182"/>
      <c r="G35" s="182"/>
      <c r="H35" s="182">
        <v>9.9511419110000006</v>
      </c>
      <c r="I35" s="182"/>
      <c r="J35" s="182"/>
      <c r="K35" s="20">
        <v>12.234151580000001</v>
      </c>
      <c r="P35" s="1"/>
      <c r="Q35" s="1"/>
      <c r="R35" s="1"/>
      <c r="S35" s="1"/>
      <c r="T35" s="1"/>
      <c r="U35" s="1"/>
      <c r="V35" s="1"/>
      <c r="W35" s="1"/>
    </row>
    <row r="36" spans="3:23" ht="15" thickBot="1">
      <c r="C36" s="14"/>
      <c r="D36" s="22"/>
      <c r="E36" s="22"/>
      <c r="F36" s="22"/>
      <c r="G36" s="22"/>
      <c r="H36" s="22"/>
      <c r="I36" s="22"/>
      <c r="J36" s="22"/>
      <c r="K36" s="21"/>
      <c r="L36" s="182"/>
    </row>
    <row r="37" spans="3:23">
      <c r="L37" s="181"/>
    </row>
    <row r="39" spans="3:23" ht="15" thickBot="1"/>
    <row r="40" spans="3:23" ht="18">
      <c r="E40" s="81" t="s">
        <v>9</v>
      </c>
      <c r="F40" s="89" t="s">
        <v>158</v>
      </c>
      <c r="G40" s="89"/>
      <c r="H40" s="36"/>
      <c r="I40" s="189" t="s">
        <v>157</v>
      </c>
      <c r="J40" s="91"/>
    </row>
    <row r="41" spans="3:23">
      <c r="E41" s="82"/>
      <c r="F41" s="29" t="s">
        <v>99</v>
      </c>
      <c r="G41" s="29" t="s">
        <v>101</v>
      </c>
      <c r="I41" s="29" t="s">
        <v>99</v>
      </c>
      <c r="J41" s="30" t="s">
        <v>101</v>
      </c>
    </row>
    <row r="42" spans="3:23">
      <c r="E42" s="82"/>
      <c r="F42" s="29" t="s">
        <v>100</v>
      </c>
      <c r="G42" s="29" t="s">
        <v>102</v>
      </c>
      <c r="I42" s="29" t="s">
        <v>100</v>
      </c>
      <c r="J42" s="30" t="s">
        <v>102</v>
      </c>
    </row>
    <row r="43" spans="3:23">
      <c r="E43" s="12"/>
      <c r="F43" s="1">
        <v>0.56376574291799497</v>
      </c>
      <c r="G43" s="1">
        <v>0.20460616399919199</v>
      </c>
      <c r="H43" s="1"/>
      <c r="I43" s="1">
        <v>0.465103278900727</v>
      </c>
      <c r="J43" s="20">
        <v>0.269254640862157</v>
      </c>
    </row>
    <row r="44" spans="3:23">
      <c r="E44" s="12"/>
      <c r="F44" s="1">
        <v>0.53044473369225298</v>
      </c>
      <c r="G44" s="1">
        <v>0.231264561755023</v>
      </c>
      <c r="H44" s="1"/>
      <c r="I44" s="1">
        <v>0.416947305364812</v>
      </c>
      <c r="J44" s="20">
        <v>2.6741967719468299E-2</v>
      </c>
    </row>
    <row r="45" spans="3:23">
      <c r="E45" s="12"/>
      <c r="F45" s="1">
        <v>0.38792780746026401</v>
      </c>
      <c r="G45" s="1">
        <v>-4.9856317830539402E-3</v>
      </c>
      <c r="H45" s="1"/>
      <c r="I45" s="1">
        <v>0.42664601968071197</v>
      </c>
      <c r="J45" s="20">
        <v>7.8270864804869902E-2</v>
      </c>
    </row>
    <row r="46" spans="3:23">
      <c r="E46" s="12"/>
      <c r="F46" s="1">
        <v>0.53895575950779195</v>
      </c>
      <c r="G46" s="1">
        <v>0.186251294388251</v>
      </c>
      <c r="H46" s="1"/>
      <c r="I46" s="1">
        <v>0.39376401465105998</v>
      </c>
      <c r="J46" s="20">
        <v>0.254214741794556</v>
      </c>
    </row>
    <row r="47" spans="3:23">
      <c r="E47" s="12"/>
      <c r="F47" s="1">
        <v>0.73311410793870602</v>
      </c>
      <c r="G47" s="1">
        <v>0.47236038261851099</v>
      </c>
      <c r="H47" s="1"/>
      <c r="I47" s="1">
        <v>0.298431161368094</v>
      </c>
      <c r="J47" s="20">
        <v>0.13137332293994999</v>
      </c>
    </row>
    <row r="48" spans="3:23">
      <c r="E48" s="12"/>
      <c r="F48" s="1">
        <v>0.60690741600694997</v>
      </c>
      <c r="G48" s="1">
        <v>0.39486870773661498</v>
      </c>
      <c r="H48" s="1"/>
      <c r="I48" s="1">
        <v>0.36275342341175698</v>
      </c>
      <c r="J48" s="20">
        <v>-3.5678739954584197E-2</v>
      </c>
    </row>
    <row r="49" spans="5:10">
      <c r="E49" s="12"/>
      <c r="F49" s="1">
        <v>0.40738097871896201</v>
      </c>
      <c r="G49" s="1">
        <v>0.15031441623571701</v>
      </c>
      <c r="H49" s="1"/>
      <c r="I49" s="1">
        <v>0.26090101729641002</v>
      </c>
      <c r="J49" s="20">
        <v>-0.31810012836970503</v>
      </c>
    </row>
    <row r="50" spans="5:10">
      <c r="E50" s="12"/>
      <c r="F50" s="1">
        <v>0.41829432023816498</v>
      </c>
      <c r="G50" s="1">
        <v>0.30193199490031802</v>
      </c>
      <c r="H50" s="1"/>
      <c r="I50" s="1">
        <v>0.16424827125132899</v>
      </c>
      <c r="J50" s="20">
        <v>-0.36511084354416001</v>
      </c>
    </row>
    <row r="51" spans="5:10">
      <c r="E51" s="12"/>
      <c r="F51" s="1">
        <v>0.53020714351866105</v>
      </c>
      <c r="G51" s="1">
        <v>0.33745483042361402</v>
      </c>
      <c r="H51" s="1"/>
      <c r="I51" s="1">
        <v>0.66332802674447167</v>
      </c>
      <c r="J51" s="20">
        <v>0.24523550330059515</v>
      </c>
    </row>
    <row r="52" spans="5:10">
      <c r="E52" s="12"/>
      <c r="F52" s="1">
        <v>0.36914440691218098</v>
      </c>
      <c r="G52" s="1">
        <v>0.31253869041675802</v>
      </c>
      <c r="H52" s="1"/>
      <c r="I52" s="1">
        <v>0.47957814472811899</v>
      </c>
      <c r="J52" s="20">
        <v>0.31951347350705001</v>
      </c>
    </row>
    <row r="53" spans="5:10">
      <c r="E53" s="12"/>
      <c r="F53" s="1">
        <v>0.46447951322789</v>
      </c>
      <c r="G53" s="1">
        <v>0.22943013670574999</v>
      </c>
      <c r="H53" s="1"/>
      <c r="I53" s="1">
        <v>0.33412719608112201</v>
      </c>
      <c r="J53" s="20">
        <v>0.30624555989020202</v>
      </c>
    </row>
    <row r="54" spans="5:10">
      <c r="E54" s="12"/>
      <c r="F54" s="1">
        <v>0.614417966137492</v>
      </c>
      <c r="G54" s="1">
        <v>0.36475929316444</v>
      </c>
      <c r="H54" s="1"/>
      <c r="I54" s="1">
        <v>0.30011935687706198</v>
      </c>
      <c r="J54" s="20">
        <v>8.1777001047998996E-2</v>
      </c>
    </row>
    <row r="55" spans="5:10">
      <c r="E55" s="12"/>
      <c r="F55" s="1">
        <v>0.49636113694254602</v>
      </c>
      <c r="G55" s="1">
        <v>0.305202682916626</v>
      </c>
      <c r="H55" s="1"/>
      <c r="I55" s="1">
        <v>0.46657445048652402</v>
      </c>
      <c r="J55" s="20">
        <v>0.35844397570685599</v>
      </c>
    </row>
    <row r="56" spans="5:10">
      <c r="E56" s="12"/>
      <c r="F56" s="1">
        <v>0.663107951665451</v>
      </c>
      <c r="G56" s="1">
        <v>0.41431250892973898</v>
      </c>
      <c r="H56" s="1"/>
      <c r="I56" s="1">
        <v>0.42342168061079399</v>
      </c>
      <c r="J56" s="20">
        <v>0.244449144121104</v>
      </c>
    </row>
    <row r="57" spans="5:10">
      <c r="E57" s="12"/>
      <c r="F57" s="1">
        <v>0.51884264560146198</v>
      </c>
      <c r="G57" s="1">
        <v>0.27431730603013499</v>
      </c>
      <c r="H57" s="1"/>
      <c r="I57" s="1">
        <v>0.33239454043167199</v>
      </c>
      <c r="J57" s="20">
        <v>2.0537994116459499E-2</v>
      </c>
    </row>
    <row r="58" spans="5:10">
      <c r="E58" s="12"/>
      <c r="F58" s="1">
        <v>0.73991841100788303</v>
      </c>
      <c r="G58" s="1">
        <v>0.66359282832611999</v>
      </c>
      <c r="H58" s="1"/>
      <c r="I58" s="1">
        <v>0.24759654662900399</v>
      </c>
      <c r="J58" s="20">
        <v>0.16727417392472199</v>
      </c>
    </row>
    <row r="59" spans="5:10">
      <c r="E59" s="12"/>
      <c r="F59" s="1">
        <v>0.60403373273730598</v>
      </c>
      <c r="G59" s="1">
        <v>0.41908494880646802</v>
      </c>
      <c r="H59" s="1"/>
      <c r="I59" s="1">
        <v>0.50679947044538398</v>
      </c>
      <c r="J59" s="20">
        <v>0.25955187314023598</v>
      </c>
    </row>
    <row r="60" spans="5:10">
      <c r="E60" s="12"/>
      <c r="F60" s="1">
        <v>0.46473749045996399</v>
      </c>
      <c r="G60" s="1">
        <v>0.488286158106087</v>
      </c>
      <c r="H60" s="1"/>
      <c r="I60" s="1">
        <v>0.44862504755204602</v>
      </c>
      <c r="J60" s="20">
        <v>0.34039528755145398</v>
      </c>
    </row>
    <row r="61" spans="5:10">
      <c r="E61" s="12"/>
      <c r="F61" s="1">
        <v>0.65150952452261301</v>
      </c>
      <c r="G61" s="1">
        <v>0.56282724074540202</v>
      </c>
      <c r="H61" s="1"/>
      <c r="I61" s="1">
        <v>0.49188051898370999</v>
      </c>
      <c r="J61" s="20">
        <v>0.34652444570262297</v>
      </c>
    </row>
    <row r="62" spans="5:10">
      <c r="E62" s="12"/>
      <c r="F62" s="1">
        <v>0.58123727424078797</v>
      </c>
      <c r="G62" s="1">
        <v>0.53606034413391601</v>
      </c>
      <c r="H62" s="1"/>
      <c r="I62" s="1">
        <v>0.49799339306340201</v>
      </c>
      <c r="J62" s="20">
        <v>6.5419857258922895E-2</v>
      </c>
    </row>
    <row r="63" spans="5:10">
      <c r="E63" s="12"/>
      <c r="F63" s="1">
        <v>0.53070918748969498</v>
      </c>
      <c r="G63" s="1">
        <v>0.53469310292237204</v>
      </c>
      <c r="H63" s="1"/>
      <c r="I63" s="1">
        <v>0.31418189101679</v>
      </c>
      <c r="J63" s="20">
        <v>0.162677706692122</v>
      </c>
    </row>
    <row r="64" spans="5:10">
      <c r="E64" s="12"/>
      <c r="F64" s="1">
        <v>0.67188807563042596</v>
      </c>
      <c r="G64" s="1">
        <v>0.56630798226878798</v>
      </c>
      <c r="H64" s="1"/>
      <c r="I64" s="1">
        <v>0.199777485417242</v>
      </c>
      <c r="J64" s="20">
        <v>8.1308752621536695E-2</v>
      </c>
    </row>
    <row r="65" spans="5:10">
      <c r="E65" s="12"/>
      <c r="F65" s="1">
        <v>0.45934491831298702</v>
      </c>
      <c r="G65" s="1">
        <v>0.36054174500692499</v>
      </c>
      <c r="H65" s="1"/>
      <c r="I65" s="1">
        <v>0.36011782538785903</v>
      </c>
      <c r="J65" s="20">
        <v>0.17863979224410501</v>
      </c>
    </row>
    <row r="66" spans="5:10">
      <c r="E66" s="12"/>
      <c r="F66" s="1">
        <v>0.50822609266125696</v>
      </c>
      <c r="G66" s="1">
        <v>0.36177856934485902</v>
      </c>
      <c r="H66" s="1"/>
      <c r="I66" s="1">
        <v>0.61520838182209903</v>
      </c>
      <c r="J66" s="20">
        <v>0.30228521598357799</v>
      </c>
    </row>
    <row r="67" spans="5:10">
      <c r="E67" s="12"/>
      <c r="F67" s="1">
        <v>0.17916722897569801</v>
      </c>
      <c r="G67" s="1">
        <v>-0.50837575858738804</v>
      </c>
      <c r="H67" s="1"/>
      <c r="I67" s="1">
        <v>0.12626035609347599</v>
      </c>
      <c r="J67" s="20">
        <v>0.38034369762613501</v>
      </c>
    </row>
    <row r="68" spans="5:10">
      <c r="E68" s="12"/>
      <c r="F68" s="1">
        <v>0.182646606716096</v>
      </c>
      <c r="G68" s="1">
        <v>-0.19425950584405999</v>
      </c>
      <c r="H68" s="1"/>
      <c r="I68" s="1">
        <v>0.51184701801541699</v>
      </c>
      <c r="J68" s="20">
        <v>0.311370987807912</v>
      </c>
    </row>
    <row r="69" spans="5:10">
      <c r="E69" s="12"/>
      <c r="F69" s="1">
        <v>0.234380957339337</v>
      </c>
      <c r="G69" s="1">
        <v>6.0845158463381697E-2</v>
      </c>
      <c r="H69" s="1"/>
      <c r="I69" s="1">
        <v>0.39207758064802101</v>
      </c>
      <c r="J69" s="20">
        <v>0.155700099665495</v>
      </c>
    </row>
    <row r="70" spans="5:10">
      <c r="E70" s="12"/>
      <c r="F70" s="1">
        <v>0.29759084108668998</v>
      </c>
      <c r="G70" s="1">
        <v>-9.5018552009305798E-2</v>
      </c>
      <c r="H70" s="1"/>
      <c r="I70" s="1">
        <v>0.35830455836042202</v>
      </c>
      <c r="J70" s="20">
        <v>0.266432405996545</v>
      </c>
    </row>
    <row r="71" spans="5:10">
      <c r="E71" s="12"/>
      <c r="F71" s="1"/>
      <c r="G71" s="1"/>
      <c r="H71" s="1"/>
      <c r="I71" s="1">
        <v>0.31684835593370603</v>
      </c>
      <c r="J71" s="20">
        <v>0.102906444305201</v>
      </c>
    </row>
    <row r="72" spans="5:10" ht="15" thickBot="1">
      <c r="E72" s="14"/>
      <c r="F72" s="22"/>
      <c r="G72" s="22"/>
      <c r="H72" s="22"/>
      <c r="I72" s="22"/>
      <c r="J72" s="21"/>
    </row>
  </sheetData>
  <mergeCells count="8">
    <mergeCell ref="E40:E42"/>
    <mergeCell ref="F40:G40"/>
    <mergeCell ref="I40:J40"/>
    <mergeCell ref="D4:K4"/>
    <mergeCell ref="J5:K5"/>
    <mergeCell ref="G5:H5"/>
    <mergeCell ref="D5:E5"/>
    <mergeCell ref="C4:C6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CA04-41BE-4599-B9E5-F9CFBF3E607C}">
  <dimension ref="A1:L31"/>
  <sheetViews>
    <sheetView workbookViewId="0">
      <selection activeCell="P14" sqref="P14"/>
    </sheetView>
  </sheetViews>
  <sheetFormatPr defaultRowHeight="14.25"/>
  <sheetData>
    <row r="1" spans="1:12">
      <c r="A1" s="2" t="s">
        <v>148</v>
      </c>
    </row>
    <row r="2" spans="1:12" ht="21" thickBot="1">
      <c r="A2" s="172" t="s">
        <v>150</v>
      </c>
      <c r="B2" s="172"/>
      <c r="C2" s="172"/>
      <c r="D2" s="172"/>
      <c r="E2" s="172"/>
      <c r="F2" s="172"/>
      <c r="G2" s="172"/>
      <c r="H2" s="172"/>
      <c r="I2" s="172"/>
      <c r="J2" s="172"/>
      <c r="K2" s="172"/>
      <c r="L2" s="172"/>
    </row>
    <row r="3" spans="1:12">
      <c r="A3" s="81" t="s">
        <v>0</v>
      </c>
      <c r="B3" s="95" t="s">
        <v>6</v>
      </c>
      <c r="C3" s="95"/>
      <c r="D3" s="95"/>
      <c r="E3" s="96"/>
      <c r="F3" s="3"/>
      <c r="G3" s="3"/>
      <c r="H3" s="81" t="s">
        <v>4</v>
      </c>
      <c r="I3" s="95" t="s">
        <v>5</v>
      </c>
      <c r="J3" s="95"/>
      <c r="K3" s="95"/>
      <c r="L3" s="96"/>
    </row>
    <row r="4" spans="1:12">
      <c r="A4" s="82"/>
      <c r="B4" s="4" t="s">
        <v>1</v>
      </c>
      <c r="C4" s="4" t="s">
        <v>19</v>
      </c>
      <c r="D4" s="4" t="s">
        <v>20</v>
      </c>
      <c r="E4" s="24" t="s">
        <v>21</v>
      </c>
      <c r="H4" s="82"/>
      <c r="I4" s="4" t="s">
        <v>1</v>
      </c>
      <c r="J4" s="4" t="s">
        <v>19</v>
      </c>
      <c r="K4" s="4" t="s">
        <v>20</v>
      </c>
      <c r="L4" s="24" t="s">
        <v>21</v>
      </c>
    </row>
    <row r="5" spans="1:12">
      <c r="A5" s="82"/>
      <c r="B5" s="1">
        <v>12.06</v>
      </c>
      <c r="C5" s="1">
        <v>7.69</v>
      </c>
      <c r="D5" s="1">
        <v>3.32</v>
      </c>
      <c r="E5" s="20">
        <v>8.0299999999999994</v>
      </c>
      <c r="H5" s="82"/>
      <c r="I5" s="1">
        <v>0.65</v>
      </c>
      <c r="J5" s="1">
        <v>0.38</v>
      </c>
      <c r="K5" s="1">
        <v>0.25</v>
      </c>
      <c r="L5" s="20">
        <v>0.34</v>
      </c>
    </row>
    <row r="6" spans="1:12">
      <c r="A6" s="12"/>
      <c r="B6" s="1">
        <v>11.36</v>
      </c>
      <c r="C6" s="1">
        <v>7.95</v>
      </c>
      <c r="D6" s="1">
        <v>4.1500000000000004</v>
      </c>
      <c r="E6" s="20">
        <v>7.34</v>
      </c>
      <c r="H6" s="12"/>
      <c r="I6" s="1">
        <v>0.51</v>
      </c>
      <c r="J6" s="1">
        <v>0.25</v>
      </c>
      <c r="K6" s="1">
        <v>0.11</v>
      </c>
      <c r="L6" s="20">
        <v>0.28999999999999998</v>
      </c>
    </row>
    <row r="7" spans="1:12">
      <c r="A7" s="12"/>
      <c r="B7" s="1">
        <v>9.8699999999999992</v>
      </c>
      <c r="C7" s="1">
        <v>5.24</v>
      </c>
      <c r="D7" s="1">
        <v>5.21</v>
      </c>
      <c r="E7" s="20">
        <v>6.82</v>
      </c>
      <c r="H7" s="12"/>
      <c r="I7" s="1">
        <v>0.49</v>
      </c>
      <c r="J7" s="1">
        <v>0.34</v>
      </c>
      <c r="K7" s="1">
        <v>0.13</v>
      </c>
      <c r="L7" s="20">
        <v>0.38</v>
      </c>
    </row>
    <row r="8" spans="1:12">
      <c r="A8" s="12"/>
      <c r="B8" s="1">
        <v>10.34</v>
      </c>
      <c r="C8" s="1">
        <v>6.87</v>
      </c>
      <c r="D8" s="1">
        <v>3.08</v>
      </c>
      <c r="E8" s="20">
        <v>5.64</v>
      </c>
      <c r="H8" s="12"/>
      <c r="I8" s="1">
        <v>0.78</v>
      </c>
      <c r="J8" s="1">
        <v>0.34</v>
      </c>
      <c r="K8" s="1">
        <v>0.13</v>
      </c>
      <c r="L8" s="20">
        <v>0.41</v>
      </c>
    </row>
    <row r="9" spans="1:12">
      <c r="A9" s="12"/>
      <c r="B9" s="1">
        <v>10.65</v>
      </c>
      <c r="C9" s="1">
        <v>6.48</v>
      </c>
      <c r="D9" s="1">
        <v>4.75</v>
      </c>
      <c r="E9" s="20">
        <v>5.49</v>
      </c>
      <c r="H9" s="12"/>
      <c r="I9" s="1">
        <v>0.87</v>
      </c>
      <c r="J9" s="1">
        <v>0.25</v>
      </c>
      <c r="K9" s="1">
        <v>0.18</v>
      </c>
      <c r="L9" s="20">
        <v>0.34</v>
      </c>
    </row>
    <row r="10" spans="1:12">
      <c r="A10" s="12"/>
      <c r="B10" s="1">
        <v>9.8699999999999992</v>
      </c>
      <c r="C10" s="1">
        <v>7.21</v>
      </c>
      <c r="D10" s="1">
        <v>3.64</v>
      </c>
      <c r="E10" s="20">
        <v>6.47</v>
      </c>
      <c r="H10" s="12"/>
      <c r="I10" s="1">
        <v>0.41</v>
      </c>
      <c r="J10" s="1">
        <v>0.21</v>
      </c>
      <c r="K10" s="1">
        <v>0.25</v>
      </c>
      <c r="L10" s="20">
        <v>0.25</v>
      </c>
    </row>
    <row r="11" spans="1:12">
      <c r="A11" s="12"/>
      <c r="B11" s="1">
        <v>13.05</v>
      </c>
      <c r="C11" s="1">
        <v>5.64</v>
      </c>
      <c r="D11" s="1">
        <v>4.29</v>
      </c>
      <c r="E11" s="20">
        <v>7.19</v>
      </c>
      <c r="H11" s="12"/>
      <c r="I11" s="1">
        <v>0.49</v>
      </c>
      <c r="J11" s="1">
        <v>0.18</v>
      </c>
      <c r="K11" s="1">
        <v>7.0000000000000007E-2</v>
      </c>
      <c r="L11" s="20">
        <v>0.18</v>
      </c>
    </row>
    <row r="12" spans="1:12" ht="15" thickBot="1">
      <c r="A12" s="14"/>
      <c r="B12" s="22">
        <v>8.24</v>
      </c>
      <c r="C12" s="22">
        <v>4.9800000000000004</v>
      </c>
      <c r="D12" s="22">
        <v>4.87</v>
      </c>
      <c r="E12" s="21">
        <v>5.07</v>
      </c>
      <c r="H12" s="35"/>
      <c r="I12" s="22">
        <v>0.65</v>
      </c>
      <c r="J12" s="22">
        <v>0.28999999999999998</v>
      </c>
      <c r="K12" s="22">
        <v>0.11</v>
      </c>
      <c r="L12" s="21">
        <v>0.25</v>
      </c>
    </row>
    <row r="13" spans="1:12">
      <c r="B13" s="1"/>
      <c r="C13" s="1"/>
      <c r="D13" s="1"/>
      <c r="E13" s="1"/>
      <c r="H13" s="1"/>
      <c r="I13" s="1"/>
      <c r="J13" s="1"/>
      <c r="K13" s="1"/>
      <c r="L13" s="1"/>
    </row>
    <row r="14" spans="1:12">
      <c r="B14" s="1"/>
      <c r="C14" s="1"/>
      <c r="D14" s="1"/>
      <c r="E14" s="1"/>
      <c r="H14" s="1"/>
      <c r="I14" s="1"/>
      <c r="J14" s="1"/>
      <c r="K14" s="1"/>
      <c r="L14" s="1"/>
    </row>
    <row r="15" spans="1:12">
      <c r="B15" s="1"/>
      <c r="C15" s="1"/>
      <c r="D15" s="1"/>
      <c r="H15" s="1"/>
      <c r="I15" s="1"/>
      <c r="J15" s="1"/>
    </row>
    <row r="17" spans="1:12" ht="21" thickBot="1">
      <c r="A17" s="172" t="s">
        <v>151</v>
      </c>
      <c r="B17" s="172"/>
      <c r="C17" s="172"/>
      <c r="D17" s="172"/>
      <c r="E17" s="172"/>
      <c r="F17" s="172"/>
      <c r="G17" s="172"/>
      <c r="H17" s="172"/>
      <c r="I17" s="172"/>
      <c r="J17" s="172"/>
      <c r="K17" s="172"/>
      <c r="L17" s="172"/>
    </row>
    <row r="18" spans="1:12">
      <c r="A18" s="81" t="s">
        <v>8</v>
      </c>
      <c r="B18" s="95" t="s">
        <v>6</v>
      </c>
      <c r="C18" s="95"/>
      <c r="D18" s="95"/>
      <c r="E18" s="96"/>
      <c r="F18" s="3"/>
      <c r="G18" s="3"/>
      <c r="H18" s="81" t="s">
        <v>9</v>
      </c>
      <c r="I18" s="95" t="s">
        <v>5</v>
      </c>
      <c r="J18" s="95"/>
      <c r="K18" s="95"/>
      <c r="L18" s="96"/>
    </row>
    <row r="19" spans="1:12">
      <c r="A19" s="82"/>
      <c r="B19" s="4" t="s">
        <v>1</v>
      </c>
      <c r="C19" s="4" t="s">
        <v>19</v>
      </c>
      <c r="D19" s="4" t="s">
        <v>20</v>
      </c>
      <c r="E19" s="24" t="s">
        <v>21</v>
      </c>
      <c r="H19" s="82"/>
      <c r="I19" s="4" t="s">
        <v>1</v>
      </c>
      <c r="J19" s="4" t="s">
        <v>19</v>
      </c>
      <c r="K19" s="4" t="s">
        <v>20</v>
      </c>
      <c r="L19" s="24" t="s">
        <v>21</v>
      </c>
    </row>
    <row r="20" spans="1:12">
      <c r="A20" s="82"/>
      <c r="B20" s="1">
        <v>13.54</v>
      </c>
      <c r="C20" s="1">
        <v>5.47</v>
      </c>
      <c r="D20" s="1">
        <v>3.04</v>
      </c>
      <c r="E20" s="20">
        <v>5.64</v>
      </c>
      <c r="H20" s="82"/>
      <c r="I20" s="1">
        <v>0.51</v>
      </c>
      <c r="J20" s="1">
        <v>0.34</v>
      </c>
      <c r="K20" s="1">
        <v>7.0000000000000007E-2</v>
      </c>
      <c r="L20" s="20">
        <v>0.25</v>
      </c>
    </row>
    <row r="21" spans="1:12">
      <c r="A21" s="12"/>
      <c r="B21" s="1">
        <v>10.31</v>
      </c>
      <c r="C21" s="1">
        <v>6.34</v>
      </c>
      <c r="D21" s="1">
        <v>3.15</v>
      </c>
      <c r="E21" s="20">
        <v>5.49</v>
      </c>
      <c r="H21" s="12"/>
      <c r="I21" s="1">
        <v>0.49</v>
      </c>
      <c r="J21" s="1">
        <v>0.25</v>
      </c>
      <c r="K21" s="1">
        <v>0.03</v>
      </c>
      <c r="L21" s="20">
        <v>0.18</v>
      </c>
    </row>
    <row r="22" spans="1:12">
      <c r="A22" s="12"/>
      <c r="B22" s="1">
        <v>12.49</v>
      </c>
      <c r="C22" s="1">
        <v>7.45</v>
      </c>
      <c r="D22" s="1">
        <v>3.48</v>
      </c>
      <c r="E22" s="20">
        <v>7.64</v>
      </c>
      <c r="H22" s="12"/>
      <c r="I22" s="1">
        <v>0.41</v>
      </c>
      <c r="J22" s="1">
        <v>0.31</v>
      </c>
      <c r="K22" s="1">
        <v>0.11</v>
      </c>
      <c r="L22" s="20">
        <v>0.34</v>
      </c>
    </row>
    <row r="23" spans="1:12">
      <c r="A23" s="12"/>
      <c r="B23" s="1">
        <v>10.87</v>
      </c>
      <c r="C23" s="1">
        <v>7.19</v>
      </c>
      <c r="D23" s="1">
        <v>4.6500000000000004</v>
      </c>
      <c r="E23" s="20">
        <v>7.06</v>
      </c>
      <c r="H23" s="12"/>
      <c r="I23" s="1">
        <v>0.65</v>
      </c>
      <c r="J23" s="1">
        <v>0.31</v>
      </c>
      <c r="K23" s="1">
        <v>0.09</v>
      </c>
      <c r="L23" s="20">
        <v>0.25</v>
      </c>
    </row>
    <row r="24" spans="1:12">
      <c r="A24" s="12"/>
      <c r="B24" s="1">
        <v>11.46</v>
      </c>
      <c r="C24" s="1">
        <v>6.15</v>
      </c>
      <c r="D24" s="1">
        <v>4.78</v>
      </c>
      <c r="E24" s="20">
        <v>6.98</v>
      </c>
      <c r="H24" s="12"/>
      <c r="I24" s="1">
        <v>0.87</v>
      </c>
      <c r="J24" s="1">
        <v>0.38</v>
      </c>
      <c r="K24" s="1">
        <v>0.13</v>
      </c>
      <c r="L24" s="20">
        <v>0.31</v>
      </c>
    </row>
    <row r="25" spans="1:12">
      <c r="A25" s="12"/>
      <c r="B25" s="1">
        <v>8.9700000000000006</v>
      </c>
      <c r="C25" s="1">
        <v>5.26</v>
      </c>
      <c r="D25" s="1">
        <v>4.09</v>
      </c>
      <c r="E25" s="20">
        <v>6.21</v>
      </c>
      <c r="H25" s="12"/>
      <c r="I25" s="1">
        <v>0.56999999999999995</v>
      </c>
      <c r="J25" s="1">
        <v>0.25</v>
      </c>
      <c r="K25" s="1">
        <v>0.09</v>
      </c>
      <c r="L25" s="20">
        <v>0.25</v>
      </c>
    </row>
    <row r="26" spans="1:12">
      <c r="A26" s="12"/>
      <c r="B26" s="1">
        <v>9.4600000000000009</v>
      </c>
      <c r="C26" s="1">
        <v>5.19</v>
      </c>
      <c r="D26" s="1">
        <v>3.54</v>
      </c>
      <c r="E26" s="20">
        <v>5.87</v>
      </c>
      <c r="H26" s="12"/>
      <c r="I26" s="1">
        <v>0.51</v>
      </c>
      <c r="J26" s="1">
        <v>0.34</v>
      </c>
      <c r="K26" s="1">
        <v>0.13</v>
      </c>
      <c r="L26" s="20">
        <v>0.34</v>
      </c>
    </row>
    <row r="27" spans="1:12">
      <c r="A27" s="12"/>
      <c r="B27" s="1">
        <v>10.54</v>
      </c>
      <c r="C27" s="1">
        <v>7.24</v>
      </c>
      <c r="D27" s="1">
        <v>3.59</v>
      </c>
      <c r="E27" s="20">
        <v>6.19</v>
      </c>
      <c r="H27" s="12"/>
      <c r="I27" s="1">
        <v>0.65</v>
      </c>
      <c r="J27" s="1">
        <v>0.34</v>
      </c>
      <c r="K27" s="1">
        <v>0.16</v>
      </c>
      <c r="L27" s="20">
        <v>0.38</v>
      </c>
    </row>
    <row r="28" spans="1:12" ht="15" thickBot="1">
      <c r="A28" s="14"/>
      <c r="B28" s="22">
        <v>11.16</v>
      </c>
      <c r="C28" s="22">
        <v>6.48</v>
      </c>
      <c r="D28" s="22">
        <v>4.21</v>
      </c>
      <c r="E28" s="21">
        <v>5.49</v>
      </c>
      <c r="H28" s="14"/>
      <c r="I28" s="22">
        <v>0.51</v>
      </c>
      <c r="J28" s="22">
        <v>0.18</v>
      </c>
      <c r="K28" s="22">
        <v>0.11</v>
      </c>
      <c r="L28" s="21">
        <v>0.25</v>
      </c>
    </row>
    <row r="29" spans="1:12">
      <c r="B29" s="1"/>
      <c r="C29" s="1"/>
      <c r="D29" s="1"/>
      <c r="E29" s="1"/>
      <c r="I29" s="1"/>
      <c r="J29" s="1"/>
      <c r="K29" s="1"/>
      <c r="L29" s="1"/>
    </row>
    <row r="30" spans="1:12">
      <c r="B30" s="1"/>
      <c r="C30" s="1"/>
      <c r="D30" s="1"/>
      <c r="E30" s="1"/>
      <c r="I30" s="1"/>
      <c r="J30" s="1"/>
      <c r="K30" s="1"/>
      <c r="L30" s="1"/>
    </row>
    <row r="31" spans="1:12">
      <c r="B31" s="1"/>
      <c r="C31" s="1"/>
      <c r="D31" s="1"/>
      <c r="E31" s="1"/>
    </row>
  </sheetData>
  <mergeCells count="10">
    <mergeCell ref="A18:A20"/>
    <mergeCell ref="B18:E18"/>
    <mergeCell ref="H18:H20"/>
    <mergeCell ref="I18:L18"/>
    <mergeCell ref="A2:L2"/>
    <mergeCell ref="A3:A5"/>
    <mergeCell ref="B3:E3"/>
    <mergeCell ref="H3:H5"/>
    <mergeCell ref="I3:L3"/>
    <mergeCell ref="A17:L1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33D48-0882-4BD6-8EA4-E605C191915A}">
  <dimension ref="A1:K34"/>
  <sheetViews>
    <sheetView workbookViewId="0">
      <selection activeCell="G11" sqref="G11"/>
    </sheetView>
  </sheetViews>
  <sheetFormatPr defaultRowHeight="14.25"/>
  <sheetData>
    <row r="1" spans="1:11">
      <c r="A1" s="2" t="s">
        <v>7</v>
      </c>
    </row>
    <row r="2" spans="1:11" ht="15" thickBot="1">
      <c r="B2" s="97" t="s">
        <v>11</v>
      </c>
      <c r="C2" s="98"/>
      <c r="D2" s="98"/>
      <c r="E2" s="98"/>
      <c r="F2" s="98"/>
      <c r="G2" s="98"/>
      <c r="H2" s="98"/>
      <c r="I2" s="98"/>
      <c r="J2" s="98"/>
      <c r="K2" s="98"/>
    </row>
    <row r="3" spans="1:11">
      <c r="B3" s="81" t="s">
        <v>10</v>
      </c>
      <c r="C3" s="95" t="s">
        <v>6</v>
      </c>
      <c r="D3" s="95"/>
      <c r="E3" s="96"/>
      <c r="F3" s="3"/>
      <c r="G3" s="3"/>
      <c r="H3" s="81" t="s">
        <v>8</v>
      </c>
      <c r="I3" s="95" t="s">
        <v>5</v>
      </c>
      <c r="J3" s="95"/>
      <c r="K3" s="96"/>
    </row>
    <row r="4" spans="1:11">
      <c r="B4" s="82"/>
      <c r="C4" s="4" t="s">
        <v>1</v>
      </c>
      <c r="D4" s="4" t="s">
        <v>2</v>
      </c>
      <c r="E4" s="11" t="s">
        <v>3</v>
      </c>
      <c r="F4" s="3"/>
      <c r="G4" s="3"/>
      <c r="H4" s="82"/>
      <c r="I4" s="4" t="s">
        <v>1</v>
      </c>
      <c r="J4" s="4" t="s">
        <v>2</v>
      </c>
      <c r="K4" s="11" t="s">
        <v>3</v>
      </c>
    </row>
    <row r="5" spans="1:11">
      <c r="B5" s="82"/>
      <c r="C5" s="1">
        <v>11.85</v>
      </c>
      <c r="D5" s="1">
        <v>5.0789999999999997</v>
      </c>
      <c r="E5" s="20">
        <v>2.3490000000000002</v>
      </c>
      <c r="H5" s="82"/>
      <c r="I5" s="1">
        <v>0.65</v>
      </c>
      <c r="J5" s="1">
        <v>0.49</v>
      </c>
      <c r="K5" s="20">
        <v>0.09</v>
      </c>
    </row>
    <row r="6" spans="1:11">
      <c r="B6" s="12"/>
      <c r="C6" s="1">
        <v>12.04</v>
      </c>
      <c r="D6" s="1">
        <v>4.407</v>
      </c>
      <c r="E6" s="20">
        <v>3.9990000000000001</v>
      </c>
      <c r="H6" s="12"/>
      <c r="I6" s="1">
        <v>0.51</v>
      </c>
      <c r="J6" s="1">
        <v>0.34</v>
      </c>
      <c r="K6" s="20">
        <v>7.0000000000000007E-2</v>
      </c>
    </row>
    <row r="7" spans="1:11">
      <c r="B7" s="12"/>
      <c r="C7" s="1">
        <v>8.9700000000000006</v>
      </c>
      <c r="D7" s="1">
        <v>3.8690000000000002</v>
      </c>
      <c r="E7" s="20">
        <v>3.1030000000000002</v>
      </c>
      <c r="H7" s="12"/>
      <c r="I7" s="1">
        <v>0.49</v>
      </c>
      <c r="J7" s="1">
        <v>0.25</v>
      </c>
      <c r="K7" s="20">
        <v>0.11</v>
      </c>
    </row>
    <row r="8" spans="1:11">
      <c r="B8" s="12"/>
      <c r="C8" s="1">
        <v>9.8699999999999992</v>
      </c>
      <c r="D8" s="1">
        <v>5.2460000000000004</v>
      </c>
      <c r="E8" s="20">
        <v>3.6280000000000001</v>
      </c>
      <c r="H8" s="12"/>
      <c r="I8" s="1">
        <v>0.41</v>
      </c>
      <c r="J8" s="1">
        <v>0.21</v>
      </c>
      <c r="K8" s="20">
        <v>7.0000000000000007E-2</v>
      </c>
    </row>
    <row r="9" spans="1:11">
      <c r="B9" s="12"/>
      <c r="C9" s="1">
        <v>11.26</v>
      </c>
      <c r="D9" s="1">
        <v>7.7350000000000003</v>
      </c>
      <c r="E9" s="20">
        <v>4.6079999999999997</v>
      </c>
      <c r="H9" s="12"/>
      <c r="I9" s="1">
        <v>0.61</v>
      </c>
      <c r="J9" s="1">
        <v>0.25</v>
      </c>
      <c r="K9" s="20">
        <v>0.03</v>
      </c>
    </row>
    <row r="10" spans="1:11">
      <c r="B10" s="12"/>
      <c r="C10" s="1">
        <v>10.09</v>
      </c>
      <c r="D10" s="1">
        <v>6.3659999999999997</v>
      </c>
      <c r="E10" s="20">
        <v>4.1859999999999999</v>
      </c>
      <c r="H10" s="12"/>
      <c r="I10" s="1">
        <v>0.51</v>
      </c>
      <c r="J10" s="1">
        <v>0.34</v>
      </c>
      <c r="K10" s="20">
        <v>7.0000000000000007E-2</v>
      </c>
    </row>
    <row r="11" spans="1:11">
      <c r="B11" s="12"/>
      <c r="C11" s="1">
        <v>8.9600000000000009</v>
      </c>
      <c r="D11" s="1">
        <v>5.3079999999999998</v>
      </c>
      <c r="E11" s="20">
        <v>4.2439999999999998</v>
      </c>
      <c r="H11" s="12"/>
      <c r="I11" s="1">
        <v>0.51</v>
      </c>
      <c r="J11" s="1">
        <v>0.21</v>
      </c>
      <c r="K11" s="20">
        <v>0.03</v>
      </c>
    </row>
    <row r="12" spans="1:11">
      <c r="B12" s="12"/>
      <c r="C12" s="1">
        <v>9.49</v>
      </c>
      <c r="D12" s="1">
        <v>6.1349999999999998</v>
      </c>
      <c r="E12" s="20">
        <v>4.7670000000000003</v>
      </c>
      <c r="H12" s="12"/>
      <c r="I12" s="1">
        <v>0.65</v>
      </c>
      <c r="J12" s="1">
        <v>0.35</v>
      </c>
      <c r="K12" s="20">
        <v>0.05</v>
      </c>
    </row>
    <row r="13" spans="1:11">
      <c r="B13" s="12"/>
      <c r="C13" s="1">
        <v>10.28</v>
      </c>
      <c r="D13" s="1">
        <v>5.2709999999999999</v>
      </c>
      <c r="E13" s="20">
        <v>3.5569999999999999</v>
      </c>
      <c r="H13" s="12"/>
      <c r="I13" s="1">
        <v>0.78</v>
      </c>
      <c r="J13" s="1">
        <v>0.47</v>
      </c>
      <c r="K13" s="20">
        <v>0.25</v>
      </c>
    </row>
    <row r="14" spans="1:11">
      <c r="B14" s="12"/>
      <c r="C14" s="1">
        <v>8.85</v>
      </c>
      <c r="D14" s="1">
        <v>4.9790000000000001</v>
      </c>
      <c r="E14" s="20">
        <v>3.7320000000000002</v>
      </c>
      <c r="H14" s="12"/>
      <c r="I14" s="1">
        <v>0.87</v>
      </c>
      <c r="J14" s="1">
        <v>0.49</v>
      </c>
      <c r="K14" s="20">
        <v>0.11</v>
      </c>
    </row>
    <row r="15" spans="1:11">
      <c r="B15" s="12"/>
      <c r="C15" s="1">
        <v>8.65</v>
      </c>
      <c r="D15" s="1">
        <v>3.573</v>
      </c>
      <c r="E15" s="20">
        <v>2.9710000000000001</v>
      </c>
      <c r="H15" s="12"/>
      <c r="I15" s="1">
        <v>0.41</v>
      </c>
      <c r="J15" s="1">
        <v>0.25</v>
      </c>
      <c r="K15" s="20">
        <v>0.04</v>
      </c>
    </row>
    <row r="16" spans="1:11">
      <c r="B16" s="12"/>
      <c r="C16" s="1">
        <v>10.62</v>
      </c>
      <c r="D16" s="1">
        <v>4.4939999999999998</v>
      </c>
      <c r="E16" s="20">
        <v>3.633</v>
      </c>
      <c r="H16" s="12"/>
      <c r="I16" s="1">
        <v>0.49</v>
      </c>
      <c r="J16" s="1">
        <v>0.11</v>
      </c>
      <c r="K16" s="20">
        <v>0.15</v>
      </c>
    </row>
    <row r="17" spans="2:11">
      <c r="B17" s="12"/>
      <c r="C17" s="1">
        <v>10.210000000000001</v>
      </c>
      <c r="D17" s="1">
        <v>4.0529999999999999</v>
      </c>
      <c r="E17" s="20">
        <v>3.766</v>
      </c>
      <c r="H17" s="12"/>
      <c r="I17" s="1">
        <v>0.61</v>
      </c>
      <c r="J17" s="1">
        <v>0.16</v>
      </c>
      <c r="K17" s="20">
        <v>0.11</v>
      </c>
    </row>
    <row r="18" spans="2:11" ht="15" thickBot="1">
      <c r="B18" s="14"/>
      <c r="C18" s="22">
        <v>11.49</v>
      </c>
      <c r="D18" s="22">
        <v>3.8809999999999998</v>
      </c>
      <c r="E18" s="21">
        <v>3.3479999999999999</v>
      </c>
      <c r="H18" s="14"/>
      <c r="I18" s="22">
        <v>0.78</v>
      </c>
      <c r="J18" s="22">
        <v>0.22</v>
      </c>
      <c r="K18" s="21">
        <v>0.13</v>
      </c>
    </row>
    <row r="19" spans="2:11">
      <c r="C19" s="1"/>
      <c r="D19" s="1"/>
      <c r="E19" s="1"/>
      <c r="I19" s="1"/>
      <c r="J19" s="1"/>
      <c r="K19" s="1"/>
    </row>
    <row r="21" spans="2:11" ht="15" thickBot="1">
      <c r="B21" s="99" t="s">
        <v>12</v>
      </c>
      <c r="C21" s="99"/>
      <c r="D21" s="99"/>
      <c r="E21" s="99"/>
      <c r="F21" s="99"/>
      <c r="G21" s="99"/>
      <c r="H21" s="99"/>
      <c r="I21" s="99"/>
      <c r="J21" s="99"/>
      <c r="K21" s="99"/>
    </row>
    <row r="22" spans="2:11">
      <c r="B22" s="81" t="s">
        <v>15</v>
      </c>
      <c r="C22" s="95" t="s">
        <v>6</v>
      </c>
      <c r="D22" s="95"/>
      <c r="E22" s="96"/>
      <c r="F22" s="3"/>
      <c r="G22" s="3"/>
      <c r="H22" s="81" t="s">
        <v>16</v>
      </c>
      <c r="I22" s="95" t="s">
        <v>5</v>
      </c>
      <c r="J22" s="95"/>
      <c r="K22" s="96"/>
    </row>
    <row r="23" spans="2:11">
      <c r="B23" s="82"/>
      <c r="C23" s="4" t="s">
        <v>1</v>
      </c>
      <c r="D23" s="4" t="s">
        <v>2</v>
      </c>
      <c r="E23" s="11" t="s">
        <v>3</v>
      </c>
      <c r="F23" s="3"/>
      <c r="G23" s="3"/>
      <c r="H23" s="82"/>
      <c r="I23" s="4" t="s">
        <v>1</v>
      </c>
      <c r="J23" s="4" t="s">
        <v>2</v>
      </c>
      <c r="K23" s="11" t="s">
        <v>3</v>
      </c>
    </row>
    <row r="24" spans="2:11">
      <c r="B24" s="82"/>
      <c r="C24" s="1">
        <v>9.67</v>
      </c>
      <c r="D24" s="1">
        <v>4.99</v>
      </c>
      <c r="E24" s="20">
        <v>5.28</v>
      </c>
      <c r="H24" s="82"/>
      <c r="I24" s="1">
        <v>0.98</v>
      </c>
      <c r="J24" s="1">
        <v>0.25</v>
      </c>
      <c r="K24" s="20">
        <v>0.18</v>
      </c>
    </row>
    <row r="25" spans="2:11">
      <c r="B25" s="12"/>
      <c r="C25" s="1">
        <v>11.4</v>
      </c>
      <c r="D25" s="1">
        <v>7.79</v>
      </c>
      <c r="E25" s="20">
        <v>7.19</v>
      </c>
      <c r="H25" s="12"/>
      <c r="I25" s="1">
        <v>0.65</v>
      </c>
      <c r="J25" s="1">
        <v>0.11</v>
      </c>
      <c r="K25" s="20">
        <v>0.25</v>
      </c>
    </row>
    <row r="26" spans="2:11">
      <c r="B26" s="12"/>
      <c r="C26" s="1">
        <v>10.64</v>
      </c>
      <c r="D26" s="1">
        <v>5.51</v>
      </c>
      <c r="E26" s="20">
        <v>8.6199999999999992</v>
      </c>
      <c r="H26" s="12"/>
      <c r="I26" s="1">
        <v>0.51</v>
      </c>
      <c r="J26" s="1">
        <v>0.49</v>
      </c>
      <c r="K26" s="20">
        <v>0.51</v>
      </c>
    </row>
    <row r="27" spans="2:11">
      <c r="B27" s="12"/>
      <c r="C27" s="1">
        <v>11.74</v>
      </c>
      <c r="D27" s="1">
        <v>7.84</v>
      </c>
      <c r="E27" s="20">
        <v>6.17</v>
      </c>
      <c r="H27" s="12"/>
      <c r="I27" s="1">
        <v>0.87</v>
      </c>
      <c r="J27" s="1">
        <v>0.21</v>
      </c>
      <c r="K27" s="20">
        <v>0.25</v>
      </c>
    </row>
    <row r="28" spans="2:11">
      <c r="B28" s="12"/>
      <c r="C28" s="1">
        <v>13.1</v>
      </c>
      <c r="D28" s="1">
        <v>3.9</v>
      </c>
      <c r="E28" s="20">
        <v>3.58</v>
      </c>
      <c r="H28" s="12"/>
      <c r="I28" s="1">
        <v>0.51</v>
      </c>
      <c r="J28" s="1">
        <v>0.25</v>
      </c>
      <c r="K28" s="20">
        <v>0.25</v>
      </c>
    </row>
    <row r="29" spans="2:11">
      <c r="B29" s="12"/>
      <c r="C29" s="1">
        <v>10.41</v>
      </c>
      <c r="D29" s="1">
        <v>10.01</v>
      </c>
      <c r="E29" s="20">
        <v>10.79</v>
      </c>
      <c r="H29" s="12"/>
      <c r="I29" s="1">
        <v>0.51</v>
      </c>
      <c r="J29" s="1">
        <v>0.41</v>
      </c>
      <c r="K29" s="20">
        <v>0.41</v>
      </c>
    </row>
    <row r="30" spans="2:11" ht="15" thickBot="1">
      <c r="B30" s="14"/>
      <c r="C30" s="22">
        <v>8.98</v>
      </c>
      <c r="D30" s="22">
        <v>5.64</v>
      </c>
      <c r="E30" s="21">
        <v>5.89</v>
      </c>
      <c r="H30" s="14"/>
      <c r="I30" s="22">
        <v>0.78</v>
      </c>
      <c r="J30" s="22">
        <v>0.13</v>
      </c>
      <c r="K30" s="21">
        <v>0.13</v>
      </c>
    </row>
    <row r="31" spans="2:11">
      <c r="C31" s="1"/>
      <c r="D31" s="1"/>
      <c r="E31" s="1"/>
      <c r="I31" s="1"/>
      <c r="J31" s="1"/>
      <c r="K31" s="1"/>
    </row>
    <row r="32" spans="2:11">
      <c r="C32" s="1"/>
      <c r="D32" s="1"/>
      <c r="E32" s="1"/>
      <c r="I32" s="1"/>
      <c r="J32" s="1"/>
      <c r="K32" s="1"/>
    </row>
    <row r="33" spans="3:11">
      <c r="C33" s="1"/>
      <c r="D33" s="1"/>
      <c r="E33" s="1"/>
      <c r="I33" s="1"/>
      <c r="J33" s="1"/>
      <c r="K33" s="1"/>
    </row>
    <row r="34" spans="3:11">
      <c r="C34" s="1"/>
      <c r="D34" s="1"/>
      <c r="E34" s="1"/>
      <c r="I34" s="1"/>
      <c r="J34" s="1"/>
      <c r="K34" s="1"/>
    </row>
  </sheetData>
  <mergeCells count="10">
    <mergeCell ref="C3:E3"/>
    <mergeCell ref="I3:K3"/>
    <mergeCell ref="C22:E22"/>
    <mergeCell ref="I22:K22"/>
    <mergeCell ref="B2:K2"/>
    <mergeCell ref="B21:K21"/>
    <mergeCell ref="B3:B5"/>
    <mergeCell ref="H3:H5"/>
    <mergeCell ref="B22:B24"/>
    <mergeCell ref="H22:H24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4A7AD-B006-4EAB-A90A-5A0A214B0713}">
  <dimension ref="A1:K31"/>
  <sheetViews>
    <sheetView workbookViewId="0"/>
  </sheetViews>
  <sheetFormatPr defaultRowHeight="14.25"/>
  <sheetData>
    <row r="1" spans="1:11">
      <c r="A1" s="2" t="s">
        <v>142</v>
      </c>
    </row>
    <row r="2" spans="1:11" ht="18.75" thickBot="1">
      <c r="B2" s="168" t="s">
        <v>13</v>
      </c>
      <c r="C2" s="168"/>
      <c r="D2" s="168"/>
      <c r="E2" s="168"/>
      <c r="F2" s="168"/>
      <c r="G2" s="168"/>
      <c r="H2" s="168"/>
      <c r="I2" s="168"/>
      <c r="J2" s="168"/>
      <c r="K2" s="168"/>
    </row>
    <row r="3" spans="1:11">
      <c r="B3" s="81" t="s">
        <v>10</v>
      </c>
      <c r="C3" s="95" t="s">
        <v>6</v>
      </c>
      <c r="D3" s="95"/>
      <c r="E3" s="96"/>
      <c r="F3" s="3"/>
      <c r="G3" s="3"/>
      <c r="H3" s="81" t="s">
        <v>8</v>
      </c>
      <c r="I3" s="95" t="s">
        <v>5</v>
      </c>
      <c r="J3" s="95"/>
      <c r="K3" s="96"/>
    </row>
    <row r="4" spans="1:11">
      <c r="B4" s="82"/>
      <c r="C4" s="4" t="s">
        <v>1</v>
      </c>
      <c r="D4" s="4" t="s">
        <v>2</v>
      </c>
      <c r="E4" s="10" t="s">
        <v>3</v>
      </c>
      <c r="F4" s="3"/>
      <c r="G4" s="3"/>
      <c r="H4" s="82"/>
      <c r="I4" s="4" t="s">
        <v>1</v>
      </c>
      <c r="J4" s="4" t="s">
        <v>2</v>
      </c>
      <c r="K4" s="10" t="s">
        <v>3</v>
      </c>
    </row>
    <row r="5" spans="1:11">
      <c r="B5" s="82"/>
      <c r="C5" s="1">
        <v>8.4600000000000009</v>
      </c>
      <c r="D5" s="1">
        <v>7.48</v>
      </c>
      <c r="E5" s="20">
        <v>7.54</v>
      </c>
      <c r="H5" s="82"/>
      <c r="I5" s="1">
        <v>0.65</v>
      </c>
      <c r="J5" s="1">
        <v>0.65</v>
      </c>
      <c r="K5" s="20">
        <v>0.75</v>
      </c>
    </row>
    <row r="6" spans="1:11">
      <c r="B6" s="12"/>
      <c r="C6" s="1">
        <v>11.48</v>
      </c>
      <c r="D6" s="1">
        <v>8.74</v>
      </c>
      <c r="E6" s="20">
        <v>12.06</v>
      </c>
      <c r="H6" s="12"/>
      <c r="I6" s="1">
        <v>0.56999999999999995</v>
      </c>
      <c r="J6" s="1">
        <v>0.56999999999999995</v>
      </c>
      <c r="K6" s="20">
        <v>0.56999999999999995</v>
      </c>
    </row>
    <row r="7" spans="1:11">
      <c r="B7" s="12"/>
      <c r="C7" s="1">
        <v>9.74</v>
      </c>
      <c r="D7" s="1">
        <v>10.26</v>
      </c>
      <c r="E7" s="20">
        <v>10.28</v>
      </c>
      <c r="H7" s="12"/>
      <c r="I7" s="1">
        <v>0.51</v>
      </c>
      <c r="J7" s="1">
        <v>0.56999999999999995</v>
      </c>
      <c r="K7" s="20">
        <v>0.65</v>
      </c>
    </row>
    <row r="8" spans="1:11">
      <c r="B8" s="12"/>
      <c r="C8" s="1">
        <v>10.63</v>
      </c>
      <c r="D8" s="1">
        <v>9.6</v>
      </c>
      <c r="E8" s="20">
        <v>10.88</v>
      </c>
      <c r="H8" s="12"/>
      <c r="I8" s="1">
        <v>0.65</v>
      </c>
      <c r="J8" s="1">
        <v>0.64</v>
      </c>
      <c r="K8" s="20">
        <v>0.39</v>
      </c>
    </row>
    <row r="9" spans="1:11">
      <c r="B9" s="12"/>
      <c r="C9" s="1">
        <v>11.04</v>
      </c>
      <c r="D9" s="1">
        <v>9.08</v>
      </c>
      <c r="E9" s="20">
        <v>13.94</v>
      </c>
      <c r="H9" s="12"/>
      <c r="I9" s="1">
        <v>0.75</v>
      </c>
      <c r="J9" s="1">
        <v>0.87</v>
      </c>
      <c r="K9" s="20">
        <v>0.87</v>
      </c>
    </row>
    <row r="10" spans="1:11">
      <c r="B10" s="12"/>
      <c r="C10" s="1">
        <v>11.32</v>
      </c>
      <c r="D10" s="1">
        <v>10.96</v>
      </c>
      <c r="E10" s="20">
        <v>10.24</v>
      </c>
      <c r="H10" s="12"/>
      <c r="I10" s="1">
        <v>0.65</v>
      </c>
      <c r="J10" s="1">
        <v>0.49</v>
      </c>
      <c r="K10" s="20">
        <v>0.65</v>
      </c>
    </row>
    <row r="11" spans="1:11">
      <c r="B11" s="12"/>
      <c r="C11" s="1">
        <v>10.79</v>
      </c>
      <c r="D11" s="1">
        <v>12.46</v>
      </c>
      <c r="E11" s="20">
        <v>12.82</v>
      </c>
      <c r="H11" s="12"/>
      <c r="I11" s="1">
        <v>0.87</v>
      </c>
      <c r="J11" s="1">
        <v>0.63</v>
      </c>
      <c r="K11" s="20">
        <v>0.56999999999999995</v>
      </c>
    </row>
    <row r="12" spans="1:11">
      <c r="B12" s="12"/>
      <c r="C12" s="1">
        <v>8.7799999999999994</v>
      </c>
      <c r="D12" s="1">
        <v>10.26</v>
      </c>
      <c r="E12" s="20">
        <v>9.36</v>
      </c>
      <c r="H12" s="12"/>
      <c r="I12" s="1">
        <v>0.41</v>
      </c>
      <c r="J12" s="1">
        <v>0.75</v>
      </c>
      <c r="K12" s="20">
        <v>0.87</v>
      </c>
    </row>
    <row r="13" spans="1:11">
      <c r="B13" s="12"/>
      <c r="C13" s="1">
        <v>10.98</v>
      </c>
      <c r="D13" s="1">
        <v>9.8000000000000007</v>
      </c>
      <c r="E13" s="20">
        <v>11.34</v>
      </c>
      <c r="H13" s="12"/>
      <c r="I13" s="1">
        <v>0.56999999999999995</v>
      </c>
      <c r="J13" s="1">
        <v>0.65</v>
      </c>
      <c r="K13" s="20">
        <v>0.64</v>
      </c>
    </row>
    <row r="14" spans="1:11">
      <c r="B14" s="12"/>
      <c r="C14" s="1">
        <v>10.87</v>
      </c>
      <c r="D14" s="1">
        <v>11.7</v>
      </c>
      <c r="E14" s="20">
        <v>11.08</v>
      </c>
      <c r="H14" s="12"/>
      <c r="I14" s="1">
        <v>0.49</v>
      </c>
      <c r="J14" s="1">
        <v>0.51</v>
      </c>
      <c r="K14" s="20">
        <v>0.63</v>
      </c>
    </row>
    <row r="15" spans="1:11" ht="15" thickBot="1">
      <c r="B15" s="14"/>
      <c r="C15" s="22">
        <v>8.9600000000000009</v>
      </c>
      <c r="D15" s="22">
        <v>11.56</v>
      </c>
      <c r="E15" s="21">
        <v>10.76</v>
      </c>
      <c r="H15" s="14"/>
      <c r="I15" s="22">
        <v>0.41</v>
      </c>
      <c r="J15" s="22">
        <v>0.38</v>
      </c>
      <c r="K15" s="21">
        <v>0.49</v>
      </c>
    </row>
    <row r="18" spans="2:11" ht="18.75" thickBot="1">
      <c r="B18" s="168" t="s">
        <v>14</v>
      </c>
      <c r="C18" s="168"/>
      <c r="D18" s="168"/>
      <c r="E18" s="168"/>
      <c r="F18" s="168"/>
      <c r="G18" s="168"/>
      <c r="H18" s="168"/>
      <c r="I18" s="168"/>
      <c r="J18" s="168"/>
      <c r="K18" s="168"/>
    </row>
    <row r="19" spans="2:11">
      <c r="B19" s="81" t="s">
        <v>134</v>
      </c>
      <c r="C19" s="95" t="s">
        <v>6</v>
      </c>
      <c r="D19" s="95"/>
      <c r="E19" s="96"/>
      <c r="F19" s="3"/>
      <c r="G19" s="3"/>
      <c r="H19" s="81" t="s">
        <v>25</v>
      </c>
      <c r="I19" s="95" t="s">
        <v>5</v>
      </c>
      <c r="J19" s="95"/>
      <c r="K19" s="96"/>
    </row>
    <row r="20" spans="2:11">
      <c r="B20" s="82"/>
      <c r="C20" s="4" t="s">
        <v>1</v>
      </c>
      <c r="D20" s="4" t="s">
        <v>2</v>
      </c>
      <c r="E20" s="10" t="s">
        <v>3</v>
      </c>
      <c r="F20" s="3"/>
      <c r="G20" s="3"/>
      <c r="H20" s="82"/>
      <c r="I20" s="4" t="s">
        <v>1</v>
      </c>
      <c r="J20" s="4" t="s">
        <v>2</v>
      </c>
      <c r="K20" s="10" t="s">
        <v>3</v>
      </c>
    </row>
    <row r="21" spans="2:11">
      <c r="B21" s="82"/>
      <c r="C21" s="1">
        <v>8.68</v>
      </c>
      <c r="D21" s="1">
        <v>7.26</v>
      </c>
      <c r="E21" s="20">
        <v>7.52</v>
      </c>
      <c r="H21" s="82"/>
      <c r="I21" s="1">
        <v>0.65</v>
      </c>
      <c r="J21" s="1">
        <v>0.69</v>
      </c>
      <c r="K21" s="20">
        <v>0.75</v>
      </c>
    </row>
    <row r="22" spans="2:11">
      <c r="B22" s="12"/>
      <c r="C22" s="1">
        <v>10.36</v>
      </c>
      <c r="D22" s="1">
        <v>9.92</v>
      </c>
      <c r="E22" s="20">
        <v>10.32</v>
      </c>
      <c r="H22" s="12"/>
      <c r="I22" s="1">
        <v>0.87</v>
      </c>
      <c r="J22" s="1">
        <v>0.65</v>
      </c>
      <c r="K22" s="20">
        <v>0.87</v>
      </c>
    </row>
    <row r="23" spans="2:11">
      <c r="B23" s="12"/>
      <c r="C23" s="1">
        <v>8.24</v>
      </c>
      <c r="D23" s="1">
        <v>6.88</v>
      </c>
      <c r="E23" s="20">
        <v>7.9</v>
      </c>
      <c r="H23" s="12"/>
      <c r="I23" s="1">
        <v>0.49</v>
      </c>
      <c r="J23" s="1">
        <v>0.51</v>
      </c>
      <c r="K23" s="20">
        <v>0.65</v>
      </c>
    </row>
    <row r="24" spans="2:11">
      <c r="B24" s="12"/>
      <c r="C24" s="1">
        <v>12.08</v>
      </c>
      <c r="D24" s="1">
        <v>11.06</v>
      </c>
      <c r="E24" s="20">
        <v>11.64</v>
      </c>
      <c r="H24" s="12"/>
      <c r="I24" s="1">
        <v>0.56999999999999995</v>
      </c>
      <c r="J24" s="1">
        <v>0.69</v>
      </c>
      <c r="K24" s="20">
        <v>0.64</v>
      </c>
    </row>
    <row r="25" spans="2:11">
      <c r="B25" s="12"/>
      <c r="C25" s="1">
        <v>11.35</v>
      </c>
      <c r="D25" s="1">
        <v>10.8</v>
      </c>
      <c r="E25" s="20">
        <v>9.24</v>
      </c>
      <c r="H25" s="12"/>
      <c r="I25" s="1">
        <v>0.65</v>
      </c>
      <c r="J25" s="1">
        <v>0.87</v>
      </c>
      <c r="K25" s="20">
        <v>0.87</v>
      </c>
    </row>
    <row r="26" spans="2:11">
      <c r="B26" s="12"/>
      <c r="C26" s="1">
        <v>7.96</v>
      </c>
      <c r="D26" s="1">
        <v>7.38</v>
      </c>
      <c r="E26" s="20">
        <v>8.2799999999999994</v>
      </c>
      <c r="H26" s="12"/>
      <c r="I26" s="1">
        <v>0.87</v>
      </c>
      <c r="J26" s="1">
        <v>0.75</v>
      </c>
      <c r="K26" s="20">
        <v>0.54</v>
      </c>
    </row>
    <row r="27" spans="2:11">
      <c r="B27" s="12"/>
      <c r="C27" s="1">
        <v>9.68</v>
      </c>
      <c r="D27" s="1">
        <v>10.34</v>
      </c>
      <c r="E27" s="20">
        <v>9.4</v>
      </c>
      <c r="H27" s="12"/>
      <c r="I27" s="1">
        <v>0.44</v>
      </c>
      <c r="J27" s="1">
        <v>0.38</v>
      </c>
      <c r="K27" s="20">
        <v>0.41</v>
      </c>
    </row>
    <row r="28" spans="2:11">
      <c r="B28" s="12"/>
      <c r="C28" s="1">
        <v>11.95</v>
      </c>
      <c r="D28" s="1">
        <v>12.12</v>
      </c>
      <c r="E28" s="20">
        <v>10.68</v>
      </c>
      <c r="H28" s="12"/>
      <c r="I28" s="1">
        <v>0.56999999999999995</v>
      </c>
      <c r="J28" s="1">
        <v>0.51</v>
      </c>
      <c r="K28" s="20">
        <v>0.75</v>
      </c>
    </row>
    <row r="29" spans="2:11">
      <c r="B29" s="12"/>
      <c r="C29" s="1">
        <v>8.36</v>
      </c>
      <c r="D29" s="1">
        <v>9.16</v>
      </c>
      <c r="E29" s="20">
        <v>8.34</v>
      </c>
      <c r="H29" s="12"/>
      <c r="I29" s="1">
        <v>0.51</v>
      </c>
      <c r="J29" s="1">
        <v>0.48</v>
      </c>
      <c r="K29" s="20">
        <v>0.54</v>
      </c>
    </row>
    <row r="30" spans="2:11">
      <c r="B30" s="12"/>
      <c r="C30" s="1">
        <v>10.23</v>
      </c>
      <c r="D30" s="1">
        <v>11.92</v>
      </c>
      <c r="E30" s="20">
        <v>11.02</v>
      </c>
      <c r="H30" s="12"/>
      <c r="I30" s="1">
        <v>0.61</v>
      </c>
      <c r="J30" s="1">
        <v>0.51</v>
      </c>
      <c r="K30" s="20">
        <v>0.65</v>
      </c>
    </row>
    <row r="31" spans="2:11" ht="15" thickBot="1">
      <c r="B31" s="14"/>
      <c r="C31" s="22">
        <v>9.68</v>
      </c>
      <c r="D31" s="22">
        <v>10.58</v>
      </c>
      <c r="E31" s="21">
        <v>10.74</v>
      </c>
      <c r="H31" s="14"/>
      <c r="I31" s="22">
        <v>0.98</v>
      </c>
      <c r="J31" s="22">
        <v>0.75</v>
      </c>
      <c r="K31" s="21">
        <v>0.63</v>
      </c>
    </row>
  </sheetData>
  <mergeCells count="10">
    <mergeCell ref="C3:E3"/>
    <mergeCell ref="I3:K3"/>
    <mergeCell ref="C19:E19"/>
    <mergeCell ref="I19:K19"/>
    <mergeCell ref="B2:K2"/>
    <mergeCell ref="B18:K18"/>
    <mergeCell ref="H3:H5"/>
    <mergeCell ref="B3:B5"/>
    <mergeCell ref="B19:B21"/>
    <mergeCell ref="H19:H2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DF076-39D9-45FE-9DB2-6BF1E3075564}">
  <dimension ref="A1:V38"/>
  <sheetViews>
    <sheetView workbookViewId="0">
      <selection activeCell="S34" sqref="S34"/>
    </sheetView>
  </sheetViews>
  <sheetFormatPr defaultRowHeight="14.25"/>
  <cols>
    <col min="10" max="10" width="12.5" customWidth="1"/>
    <col min="12" max="12" width="12.875" customWidth="1"/>
  </cols>
  <sheetData>
    <row r="1" spans="1:22">
      <c r="A1" s="2" t="s">
        <v>85</v>
      </c>
    </row>
    <row r="4" spans="1:22" ht="15" thickBot="1"/>
    <row r="5" spans="1:22" ht="18">
      <c r="B5" s="81" t="s">
        <v>4</v>
      </c>
      <c r="C5" s="83" t="s">
        <v>5</v>
      </c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4"/>
    </row>
    <row r="6" spans="1:22" ht="15.75">
      <c r="B6" s="82"/>
      <c r="C6" s="103" t="s">
        <v>87</v>
      </c>
      <c r="D6" s="103"/>
      <c r="E6" s="103"/>
      <c r="F6" s="103"/>
      <c r="G6" s="103"/>
      <c r="H6" s="103"/>
      <c r="I6" s="103"/>
      <c r="J6" s="103"/>
      <c r="K6" s="103"/>
      <c r="L6" s="104"/>
      <c r="M6" s="105" t="s">
        <v>89</v>
      </c>
      <c r="N6" s="105"/>
      <c r="O6" s="105"/>
      <c r="P6" s="105"/>
      <c r="Q6" s="105"/>
      <c r="R6" s="105"/>
      <c r="S6" s="105"/>
      <c r="T6" s="105"/>
      <c r="U6" s="105"/>
      <c r="V6" s="106"/>
    </row>
    <row r="7" spans="1:22">
      <c r="B7" s="82"/>
      <c r="C7" s="4">
        <v>-1</v>
      </c>
      <c r="D7" s="4">
        <v>3</v>
      </c>
      <c r="E7" s="4">
        <v>6</v>
      </c>
      <c r="F7" s="4">
        <v>9</v>
      </c>
      <c r="G7" s="4">
        <v>12</v>
      </c>
      <c r="H7" s="4">
        <v>20</v>
      </c>
      <c r="I7" s="4">
        <v>24</v>
      </c>
      <c r="J7" s="4" t="s">
        <v>19</v>
      </c>
      <c r="K7" s="9" t="s">
        <v>20</v>
      </c>
      <c r="L7" s="10" t="s">
        <v>21</v>
      </c>
      <c r="M7" s="4">
        <v>-1</v>
      </c>
      <c r="N7" s="4">
        <v>3</v>
      </c>
      <c r="O7" s="4">
        <v>6</v>
      </c>
      <c r="P7" s="4">
        <v>9</v>
      </c>
      <c r="Q7" s="4">
        <v>12</v>
      </c>
      <c r="R7" s="4">
        <v>20</v>
      </c>
      <c r="S7" s="4">
        <v>24</v>
      </c>
      <c r="T7" s="4" t="s">
        <v>19</v>
      </c>
      <c r="U7" s="9" t="s">
        <v>20</v>
      </c>
      <c r="V7" s="10" t="s">
        <v>21</v>
      </c>
    </row>
    <row r="8" spans="1:22">
      <c r="B8" s="12"/>
      <c r="C8">
        <v>0.34</v>
      </c>
      <c r="D8">
        <v>0.51</v>
      </c>
      <c r="E8">
        <v>0.51</v>
      </c>
      <c r="F8">
        <v>0.38</v>
      </c>
      <c r="G8">
        <v>0.49</v>
      </c>
      <c r="H8">
        <v>0.51</v>
      </c>
      <c r="I8">
        <v>0.51</v>
      </c>
      <c r="J8">
        <v>0.41</v>
      </c>
      <c r="K8">
        <v>0.65</v>
      </c>
      <c r="L8" s="13">
        <v>0.28999999999999998</v>
      </c>
      <c r="M8">
        <v>0.51</v>
      </c>
      <c r="N8">
        <v>0.39</v>
      </c>
      <c r="O8">
        <v>0.25</v>
      </c>
      <c r="P8">
        <v>0.25</v>
      </c>
      <c r="Q8">
        <v>0.49</v>
      </c>
      <c r="R8">
        <v>0.65</v>
      </c>
      <c r="S8">
        <v>0.51</v>
      </c>
      <c r="T8">
        <v>0.65</v>
      </c>
      <c r="U8">
        <v>0.18</v>
      </c>
      <c r="V8" s="13">
        <v>0.65</v>
      </c>
    </row>
    <row r="9" spans="1:22">
      <c r="B9" s="12"/>
      <c r="C9">
        <v>0.51</v>
      </c>
      <c r="D9">
        <v>0.41</v>
      </c>
      <c r="E9">
        <v>0.65</v>
      </c>
      <c r="F9">
        <v>0.41</v>
      </c>
      <c r="G9">
        <v>0.56999999999999995</v>
      </c>
      <c r="H9">
        <v>0.65</v>
      </c>
      <c r="I9">
        <v>0.25</v>
      </c>
      <c r="J9">
        <v>0.5</v>
      </c>
      <c r="K9">
        <v>0.18</v>
      </c>
      <c r="L9" s="13">
        <v>0.3</v>
      </c>
      <c r="M9">
        <v>0.38</v>
      </c>
      <c r="N9">
        <v>0.13</v>
      </c>
      <c r="O9">
        <v>0.06</v>
      </c>
      <c r="P9">
        <v>0.21</v>
      </c>
      <c r="Q9">
        <v>0.38</v>
      </c>
      <c r="R9">
        <v>0.34</v>
      </c>
      <c r="S9">
        <v>0.65</v>
      </c>
      <c r="T9">
        <v>0.51</v>
      </c>
      <c r="U9">
        <v>0.25</v>
      </c>
      <c r="V9" s="13">
        <v>0.51</v>
      </c>
    </row>
    <row r="10" spans="1:22">
      <c r="B10" s="12"/>
      <c r="C10">
        <v>0.32</v>
      </c>
      <c r="D10">
        <v>0.51</v>
      </c>
      <c r="E10">
        <v>0.25</v>
      </c>
      <c r="F10">
        <v>0.5</v>
      </c>
      <c r="G10">
        <v>0.38</v>
      </c>
      <c r="H10">
        <v>0.18</v>
      </c>
      <c r="I10">
        <v>0.32</v>
      </c>
      <c r="J10">
        <v>0.25</v>
      </c>
      <c r="K10">
        <v>0.18</v>
      </c>
      <c r="L10" s="13">
        <v>0.25</v>
      </c>
      <c r="M10">
        <v>0.51</v>
      </c>
      <c r="N10">
        <v>0.06</v>
      </c>
      <c r="O10">
        <v>7.0000000000000007E-2</v>
      </c>
      <c r="P10">
        <v>0.05</v>
      </c>
      <c r="Q10">
        <v>0.21</v>
      </c>
      <c r="R10">
        <v>0.25</v>
      </c>
      <c r="S10">
        <v>0.65</v>
      </c>
      <c r="T10">
        <v>0.34</v>
      </c>
      <c r="U10">
        <v>0.18</v>
      </c>
      <c r="V10" s="13">
        <v>0.49</v>
      </c>
    </row>
    <row r="11" spans="1:22">
      <c r="B11" s="12"/>
      <c r="C11">
        <v>0.51</v>
      </c>
      <c r="D11">
        <v>0.56999999999999995</v>
      </c>
      <c r="E11">
        <v>0.65</v>
      </c>
      <c r="F11">
        <v>0.25</v>
      </c>
      <c r="G11">
        <v>0.34</v>
      </c>
      <c r="H11">
        <v>0.41</v>
      </c>
      <c r="I11">
        <v>0.51</v>
      </c>
      <c r="J11">
        <v>0.65</v>
      </c>
      <c r="K11">
        <v>0.65</v>
      </c>
      <c r="L11" s="13">
        <v>0.65</v>
      </c>
      <c r="M11">
        <v>0.87</v>
      </c>
      <c r="N11">
        <v>0.16</v>
      </c>
      <c r="O11">
        <v>0.19</v>
      </c>
      <c r="P11">
        <v>0.21</v>
      </c>
      <c r="Q11">
        <v>0.25</v>
      </c>
      <c r="R11">
        <v>0.18</v>
      </c>
      <c r="S11">
        <v>0.38</v>
      </c>
      <c r="T11">
        <v>0.65</v>
      </c>
      <c r="U11">
        <v>0.11</v>
      </c>
      <c r="V11" s="13">
        <v>0.38</v>
      </c>
    </row>
    <row r="12" spans="1:22">
      <c r="B12" s="12"/>
      <c r="C12">
        <v>0.38</v>
      </c>
      <c r="D12">
        <v>0.5</v>
      </c>
      <c r="E12">
        <v>0.65</v>
      </c>
      <c r="F12">
        <v>0.49</v>
      </c>
      <c r="G12">
        <v>0.49</v>
      </c>
      <c r="H12">
        <v>0.65</v>
      </c>
      <c r="I12">
        <v>0.38</v>
      </c>
      <c r="J12">
        <v>0.65</v>
      </c>
      <c r="K12">
        <v>0.65</v>
      </c>
      <c r="L12" s="13">
        <v>0.34</v>
      </c>
      <c r="M12">
        <v>0.41</v>
      </c>
      <c r="N12">
        <v>0.18</v>
      </c>
      <c r="O12">
        <v>0.16</v>
      </c>
      <c r="P12">
        <v>0.04</v>
      </c>
      <c r="Q12">
        <v>0.18</v>
      </c>
      <c r="R12">
        <v>0.25</v>
      </c>
      <c r="S12">
        <v>0.25</v>
      </c>
      <c r="T12">
        <v>0.34</v>
      </c>
      <c r="U12">
        <v>0.16</v>
      </c>
      <c r="V12" s="13">
        <v>0.25</v>
      </c>
    </row>
    <row r="13" spans="1:22">
      <c r="B13" s="12"/>
      <c r="C13">
        <v>0.5</v>
      </c>
      <c r="D13">
        <v>0.65</v>
      </c>
      <c r="E13">
        <v>0.38</v>
      </c>
      <c r="F13">
        <v>0.34</v>
      </c>
      <c r="G13">
        <v>0.65</v>
      </c>
      <c r="H13">
        <v>0.65</v>
      </c>
      <c r="I13">
        <v>0.38</v>
      </c>
      <c r="J13">
        <v>0.65</v>
      </c>
      <c r="K13">
        <v>0.41</v>
      </c>
      <c r="L13" s="13">
        <v>0.5</v>
      </c>
      <c r="M13">
        <v>0.25</v>
      </c>
      <c r="N13">
        <v>0.25</v>
      </c>
      <c r="O13">
        <v>0.13</v>
      </c>
      <c r="P13">
        <v>0.16</v>
      </c>
      <c r="Q13">
        <v>0.11</v>
      </c>
      <c r="R13">
        <v>0.16</v>
      </c>
      <c r="S13">
        <v>0.25</v>
      </c>
      <c r="T13">
        <v>0.38</v>
      </c>
      <c r="U13">
        <v>0.34</v>
      </c>
      <c r="V13" s="13">
        <v>0.41</v>
      </c>
    </row>
    <row r="14" spans="1:22">
      <c r="B14" s="12"/>
      <c r="C14">
        <v>0.49</v>
      </c>
      <c r="D14">
        <v>0.65</v>
      </c>
      <c r="E14">
        <v>0.38</v>
      </c>
      <c r="F14">
        <v>0.65</v>
      </c>
      <c r="G14">
        <v>0.41</v>
      </c>
      <c r="H14">
        <v>0.56999999999999995</v>
      </c>
      <c r="I14">
        <v>0.38</v>
      </c>
      <c r="J14">
        <v>0.49</v>
      </c>
      <c r="K14">
        <v>0.65</v>
      </c>
      <c r="L14" s="13">
        <v>0.65</v>
      </c>
      <c r="M14">
        <v>0.38</v>
      </c>
      <c r="N14">
        <v>0.28999999999999998</v>
      </c>
      <c r="O14">
        <v>0.18</v>
      </c>
      <c r="P14">
        <v>0.16</v>
      </c>
      <c r="Q14">
        <v>0.06</v>
      </c>
      <c r="R14">
        <v>0.13</v>
      </c>
      <c r="S14">
        <v>0.38</v>
      </c>
      <c r="T14">
        <v>0.56999999999999995</v>
      </c>
      <c r="U14">
        <v>0.16</v>
      </c>
      <c r="V14" s="13">
        <v>0.51</v>
      </c>
    </row>
    <row r="15" spans="1:22">
      <c r="B15" s="12"/>
      <c r="C15">
        <v>0.87</v>
      </c>
      <c r="D15">
        <v>0.65</v>
      </c>
      <c r="E15">
        <v>0.51</v>
      </c>
      <c r="F15">
        <v>0.38</v>
      </c>
      <c r="G15">
        <v>0.51</v>
      </c>
      <c r="H15">
        <v>0.38</v>
      </c>
      <c r="I15">
        <v>0.65</v>
      </c>
      <c r="J15">
        <v>0.65</v>
      </c>
      <c r="K15">
        <v>0.51</v>
      </c>
      <c r="L15" s="13">
        <v>0.25</v>
      </c>
      <c r="M15">
        <v>0.38</v>
      </c>
      <c r="N15">
        <v>0.25</v>
      </c>
      <c r="O15">
        <v>0.25</v>
      </c>
      <c r="P15">
        <v>0.05</v>
      </c>
      <c r="Q15">
        <v>0.11</v>
      </c>
      <c r="R15">
        <v>0.05</v>
      </c>
      <c r="S15">
        <v>0.38</v>
      </c>
      <c r="T15">
        <v>0.18</v>
      </c>
      <c r="U15">
        <v>0.04</v>
      </c>
      <c r="V15" s="13">
        <v>0.25</v>
      </c>
    </row>
    <row r="16" spans="1:22">
      <c r="B16" s="12"/>
      <c r="C16">
        <v>0.38</v>
      </c>
      <c r="D16">
        <v>0.65</v>
      </c>
      <c r="E16">
        <v>0.49</v>
      </c>
      <c r="F16">
        <v>0.38</v>
      </c>
      <c r="G16">
        <v>0.51</v>
      </c>
      <c r="H16">
        <v>0.25</v>
      </c>
      <c r="I16">
        <v>0.56999999999999995</v>
      </c>
      <c r="J16">
        <v>0.41</v>
      </c>
      <c r="K16">
        <v>0.5</v>
      </c>
      <c r="L16" s="13">
        <v>0.5</v>
      </c>
      <c r="M16">
        <v>0.5</v>
      </c>
      <c r="N16">
        <v>0.18</v>
      </c>
      <c r="O16">
        <v>0.09</v>
      </c>
      <c r="P16">
        <v>0.25</v>
      </c>
      <c r="Q16">
        <v>0.25</v>
      </c>
      <c r="R16">
        <v>0.13</v>
      </c>
      <c r="S16">
        <v>0.51</v>
      </c>
      <c r="T16">
        <v>0.65</v>
      </c>
      <c r="U16">
        <v>0.11</v>
      </c>
      <c r="V16" s="13">
        <v>0.5</v>
      </c>
    </row>
    <row r="17" spans="2:22">
      <c r="B17" s="12"/>
      <c r="C17">
        <v>0.56999999999999995</v>
      </c>
      <c r="D17">
        <v>0.5</v>
      </c>
      <c r="E17">
        <v>0.61</v>
      </c>
      <c r="F17">
        <v>0.49</v>
      </c>
      <c r="G17">
        <v>0.65</v>
      </c>
      <c r="H17">
        <v>0.65</v>
      </c>
      <c r="I17">
        <v>0.51</v>
      </c>
      <c r="J17">
        <v>0.28999999999999998</v>
      </c>
      <c r="K17">
        <v>0.5</v>
      </c>
      <c r="L17" s="13">
        <v>0.65</v>
      </c>
      <c r="M17">
        <v>0.65</v>
      </c>
      <c r="N17">
        <v>0.21</v>
      </c>
      <c r="O17">
        <v>0.34</v>
      </c>
      <c r="P17">
        <v>0.25</v>
      </c>
      <c r="Q17">
        <v>0.19</v>
      </c>
      <c r="R17">
        <v>0.16</v>
      </c>
      <c r="S17">
        <v>0.56999999999999995</v>
      </c>
      <c r="T17">
        <v>0.51</v>
      </c>
      <c r="U17">
        <v>0.25</v>
      </c>
      <c r="V17" s="13">
        <v>0.49</v>
      </c>
    </row>
    <row r="18" spans="2:22">
      <c r="B18" s="12"/>
      <c r="C18">
        <v>0.49</v>
      </c>
      <c r="D18">
        <v>0.65</v>
      </c>
      <c r="E18">
        <v>0.34</v>
      </c>
      <c r="F18">
        <v>0.65</v>
      </c>
      <c r="G18">
        <v>0.5</v>
      </c>
      <c r="H18">
        <v>0.65</v>
      </c>
      <c r="I18">
        <v>0.18</v>
      </c>
      <c r="J18">
        <v>0.51</v>
      </c>
      <c r="K18">
        <v>0.49</v>
      </c>
      <c r="L18" s="13">
        <v>0.34</v>
      </c>
      <c r="M18">
        <v>0.25</v>
      </c>
      <c r="N18">
        <v>0.06</v>
      </c>
      <c r="O18">
        <v>0.16</v>
      </c>
      <c r="P18">
        <v>0.13</v>
      </c>
      <c r="Q18">
        <v>0.25</v>
      </c>
      <c r="R18">
        <v>0.25</v>
      </c>
      <c r="S18">
        <v>0.25</v>
      </c>
      <c r="T18">
        <v>0.38</v>
      </c>
      <c r="U18">
        <v>0.18</v>
      </c>
      <c r="V18" s="13">
        <v>0.65</v>
      </c>
    </row>
    <row r="19" spans="2:22">
      <c r="B19" s="12"/>
      <c r="C19">
        <v>0.38</v>
      </c>
      <c r="D19">
        <v>0.49</v>
      </c>
      <c r="E19">
        <v>0.65</v>
      </c>
      <c r="F19">
        <v>0.38</v>
      </c>
      <c r="G19">
        <v>0.65</v>
      </c>
      <c r="H19">
        <v>0.5</v>
      </c>
      <c r="I19">
        <v>0.38</v>
      </c>
      <c r="J19">
        <v>0.56999999999999995</v>
      </c>
      <c r="K19">
        <v>0.51</v>
      </c>
      <c r="L19" s="13">
        <v>0.65</v>
      </c>
      <c r="M19">
        <v>0.49</v>
      </c>
      <c r="N19">
        <v>0.18</v>
      </c>
      <c r="O19">
        <v>0.21</v>
      </c>
      <c r="P19">
        <v>0.21</v>
      </c>
      <c r="Q19">
        <v>0.13</v>
      </c>
      <c r="R19">
        <v>0.38</v>
      </c>
      <c r="S19">
        <v>0.34</v>
      </c>
      <c r="T19">
        <v>0.65</v>
      </c>
      <c r="U19">
        <v>0.25</v>
      </c>
      <c r="V19" s="13">
        <v>0.51</v>
      </c>
    </row>
    <row r="20" spans="2:22" ht="15" thickBot="1">
      <c r="B20" s="14"/>
      <c r="C20" s="15">
        <v>0.65</v>
      </c>
      <c r="D20" s="15">
        <v>0.51</v>
      </c>
      <c r="E20" s="15">
        <v>0.49</v>
      </c>
      <c r="F20" s="15">
        <v>0.65</v>
      </c>
      <c r="G20" s="15">
        <v>0.65</v>
      </c>
      <c r="H20" s="15">
        <v>0.49</v>
      </c>
      <c r="I20" s="15">
        <v>0.65</v>
      </c>
      <c r="J20" s="15">
        <v>0.65</v>
      </c>
      <c r="K20" s="15">
        <v>0.49</v>
      </c>
      <c r="L20" s="16">
        <v>0.49</v>
      </c>
      <c r="M20" s="15">
        <v>0.34</v>
      </c>
      <c r="N20" s="15">
        <v>0.11</v>
      </c>
      <c r="O20" s="15">
        <v>0.16</v>
      </c>
      <c r="P20" s="15">
        <v>0.05</v>
      </c>
      <c r="Q20" s="15">
        <v>0.16</v>
      </c>
      <c r="R20" s="15">
        <v>0.11</v>
      </c>
      <c r="S20" s="15">
        <v>0.41</v>
      </c>
      <c r="T20" s="15">
        <v>0.34</v>
      </c>
      <c r="U20" s="15">
        <v>0.16</v>
      </c>
      <c r="V20" s="16">
        <v>0.56999999999999995</v>
      </c>
    </row>
    <row r="21" spans="2:22">
      <c r="C21" s="1"/>
      <c r="D21" s="1"/>
      <c r="E21" s="1"/>
      <c r="I21" s="1"/>
      <c r="J21" s="1"/>
      <c r="K21" s="1"/>
    </row>
    <row r="22" spans="2:22">
      <c r="C22" s="1"/>
      <c r="D22" s="1"/>
      <c r="E22" s="1"/>
      <c r="I22" s="1"/>
      <c r="J22" s="1"/>
      <c r="K22" s="1"/>
    </row>
    <row r="23" spans="2:22" ht="15" thickBot="1">
      <c r="C23" s="1"/>
      <c r="D23" s="1"/>
      <c r="E23" s="1"/>
      <c r="I23" s="1"/>
      <c r="J23" s="1"/>
      <c r="K23" s="1"/>
    </row>
    <row r="24" spans="2:22">
      <c r="B24" s="81" t="s">
        <v>10</v>
      </c>
      <c r="C24" s="95" t="s">
        <v>5</v>
      </c>
      <c r="D24" s="95"/>
      <c r="E24" s="95"/>
      <c r="F24" s="96"/>
      <c r="I24" s="81" t="s">
        <v>25</v>
      </c>
      <c r="J24" s="95" t="s">
        <v>30</v>
      </c>
      <c r="K24" s="95"/>
      <c r="L24" s="95"/>
      <c r="M24" s="96"/>
    </row>
    <row r="25" spans="2:22">
      <c r="B25" s="82"/>
      <c r="C25" s="4" t="s">
        <v>1</v>
      </c>
      <c r="D25" s="4" t="s">
        <v>19</v>
      </c>
      <c r="E25" s="9" t="s">
        <v>20</v>
      </c>
      <c r="F25" s="24" t="s">
        <v>21</v>
      </c>
      <c r="I25" s="82"/>
      <c r="J25" s="100" t="s">
        <v>86</v>
      </c>
      <c r="K25" s="100"/>
      <c r="L25" s="101" t="s">
        <v>88</v>
      </c>
      <c r="M25" s="102"/>
    </row>
    <row r="26" spans="2:22">
      <c r="B26" s="82"/>
      <c r="C26" s="1">
        <v>0.51</v>
      </c>
      <c r="D26" s="1">
        <v>0.65</v>
      </c>
      <c r="E26" s="1">
        <v>0.18</v>
      </c>
      <c r="F26" s="20">
        <v>0.65</v>
      </c>
      <c r="I26" s="82"/>
      <c r="J26" s="25" t="s">
        <v>90</v>
      </c>
      <c r="K26" s="4" t="s">
        <v>91</v>
      </c>
      <c r="L26" s="25" t="s">
        <v>90</v>
      </c>
      <c r="M26" s="10" t="s">
        <v>91</v>
      </c>
    </row>
    <row r="27" spans="2:22">
      <c r="B27" s="12"/>
      <c r="C27" s="1">
        <v>0.38</v>
      </c>
      <c r="D27" s="1">
        <v>0.51</v>
      </c>
      <c r="E27" s="1">
        <v>0.25</v>
      </c>
      <c r="F27" s="20">
        <v>0.51</v>
      </c>
      <c r="I27" s="12"/>
      <c r="J27" s="1">
        <v>11.764709999999999</v>
      </c>
      <c r="K27" s="1">
        <v>4.7058819999999999</v>
      </c>
      <c r="L27" s="1">
        <v>95</v>
      </c>
      <c r="M27" s="20">
        <v>81.720429999999993</v>
      </c>
    </row>
    <row r="28" spans="2:22">
      <c r="B28" s="12"/>
      <c r="C28" s="1">
        <v>0.51</v>
      </c>
      <c r="D28" s="1">
        <v>0.34</v>
      </c>
      <c r="E28" s="1">
        <v>0.18</v>
      </c>
      <c r="F28" s="20">
        <v>0.49</v>
      </c>
      <c r="I28" s="12"/>
      <c r="J28" s="1">
        <v>11.11111</v>
      </c>
      <c r="K28" s="1">
        <v>4.6728969999999999</v>
      </c>
      <c r="L28" s="1">
        <v>94.488190000000003</v>
      </c>
      <c r="M28" s="20">
        <v>85.714290000000005</v>
      </c>
    </row>
    <row r="29" spans="2:22">
      <c r="B29" s="12"/>
      <c r="C29" s="1">
        <v>0.87</v>
      </c>
      <c r="D29" s="1">
        <v>0.65</v>
      </c>
      <c r="E29" s="1">
        <v>0.11</v>
      </c>
      <c r="F29" s="20">
        <v>0.38</v>
      </c>
      <c r="I29" s="12"/>
      <c r="J29" s="1">
        <v>7.6923079999999997</v>
      </c>
      <c r="K29" s="1">
        <v>3.1578949999999999</v>
      </c>
      <c r="L29" s="1">
        <v>98.181820000000002</v>
      </c>
      <c r="M29" s="20">
        <v>87.804879999999997</v>
      </c>
    </row>
    <row r="30" spans="2:22">
      <c r="B30" s="12"/>
      <c r="C30" s="1">
        <v>0.41</v>
      </c>
      <c r="D30" s="1">
        <v>0.34</v>
      </c>
      <c r="E30" s="1">
        <v>0.16</v>
      </c>
      <c r="F30" s="20">
        <v>0.25</v>
      </c>
      <c r="I30" s="12"/>
      <c r="J30" s="1">
        <v>14.28571</v>
      </c>
      <c r="K30" s="1">
        <v>6.25</v>
      </c>
      <c r="L30" s="1">
        <v>93.333330000000004</v>
      </c>
      <c r="M30" s="20">
        <v>97.902100000000004</v>
      </c>
    </row>
    <row r="31" spans="2:22">
      <c r="B31" s="12"/>
      <c r="C31" s="1">
        <v>0.25</v>
      </c>
      <c r="D31" s="1">
        <v>0.38</v>
      </c>
      <c r="E31" s="1">
        <v>0.34</v>
      </c>
      <c r="F31" s="20">
        <v>0.41</v>
      </c>
      <c r="I31" s="12"/>
      <c r="J31" s="1">
        <v>10.41667</v>
      </c>
      <c r="K31" s="1">
        <v>5.1546390000000004</v>
      </c>
      <c r="L31" s="1">
        <v>95.698920000000001</v>
      </c>
      <c r="M31" s="20">
        <v>83.177570000000003</v>
      </c>
    </row>
    <row r="32" spans="2:22" ht="15" thickBot="1">
      <c r="B32" s="12"/>
      <c r="C32" s="1">
        <v>0.38</v>
      </c>
      <c r="D32" s="1">
        <v>0.56999999999999995</v>
      </c>
      <c r="E32" s="1">
        <v>0.16</v>
      </c>
      <c r="F32" s="20">
        <v>0.51</v>
      </c>
      <c r="I32" s="14"/>
      <c r="J32" s="15"/>
      <c r="K32" s="15"/>
      <c r="L32" s="22">
        <v>91.549300000000002</v>
      </c>
      <c r="M32" s="21">
        <v>90.277780000000007</v>
      </c>
    </row>
    <row r="33" spans="2:6">
      <c r="B33" s="12"/>
      <c r="C33" s="1">
        <v>0.38</v>
      </c>
      <c r="D33" s="1">
        <v>0.18</v>
      </c>
      <c r="E33" s="1">
        <v>0.04</v>
      </c>
      <c r="F33" s="20">
        <v>0.25</v>
      </c>
    </row>
    <row r="34" spans="2:6">
      <c r="B34" s="12"/>
      <c r="C34" s="1">
        <v>0.5</v>
      </c>
      <c r="D34" s="1">
        <v>0.65</v>
      </c>
      <c r="E34" s="1">
        <v>0.11</v>
      </c>
      <c r="F34" s="20">
        <v>0.5</v>
      </c>
    </row>
    <row r="35" spans="2:6">
      <c r="B35" s="12"/>
      <c r="C35" s="1">
        <v>0.65</v>
      </c>
      <c r="D35" s="1">
        <v>0.51</v>
      </c>
      <c r="E35" s="1">
        <v>0.25</v>
      </c>
      <c r="F35" s="20">
        <v>0.49</v>
      </c>
    </row>
    <row r="36" spans="2:6">
      <c r="B36" s="12"/>
      <c r="C36" s="1">
        <v>0.25</v>
      </c>
      <c r="D36" s="1">
        <v>0.38</v>
      </c>
      <c r="E36" s="1">
        <v>0.18</v>
      </c>
      <c r="F36" s="20">
        <v>0.65</v>
      </c>
    </row>
    <row r="37" spans="2:6">
      <c r="B37" s="12"/>
      <c r="C37" s="1">
        <v>0.49</v>
      </c>
      <c r="D37" s="1">
        <v>0.65</v>
      </c>
      <c r="E37" s="1">
        <v>0.25</v>
      </c>
      <c r="F37" s="20">
        <v>0.51</v>
      </c>
    </row>
    <row r="38" spans="2:6" ht="15" thickBot="1">
      <c r="B38" s="14"/>
      <c r="C38" s="22">
        <v>0.34</v>
      </c>
      <c r="D38" s="22">
        <v>0.34</v>
      </c>
      <c r="E38" s="22">
        <v>0.16</v>
      </c>
      <c r="F38" s="21">
        <v>0.56999999999999995</v>
      </c>
    </row>
  </sheetData>
  <mergeCells count="10">
    <mergeCell ref="I24:I26"/>
    <mergeCell ref="J24:M24"/>
    <mergeCell ref="J25:K25"/>
    <mergeCell ref="L25:M25"/>
    <mergeCell ref="B5:B7"/>
    <mergeCell ref="C5:V5"/>
    <mergeCell ref="C6:L6"/>
    <mergeCell ref="M6:V6"/>
    <mergeCell ref="B24:B26"/>
    <mergeCell ref="C24:F2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53755-6D94-4860-BA7B-5B2F49432EA4}">
  <dimension ref="A1:M23"/>
  <sheetViews>
    <sheetView workbookViewId="0">
      <selection activeCell="I3" sqref="I3:M20"/>
    </sheetView>
  </sheetViews>
  <sheetFormatPr defaultRowHeight="14.25"/>
  <sheetData>
    <row r="1" spans="1:13">
      <c r="A1" s="2" t="s">
        <v>17</v>
      </c>
    </row>
    <row r="2" spans="1:13" ht="15" thickBot="1">
      <c r="B2" s="107" t="s">
        <v>18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</row>
    <row r="3" spans="1:13">
      <c r="B3" s="81" t="s">
        <v>4</v>
      </c>
      <c r="C3" s="95" t="s">
        <v>6</v>
      </c>
      <c r="D3" s="95"/>
      <c r="E3" s="95"/>
      <c r="F3" s="96"/>
      <c r="G3" s="3"/>
      <c r="H3" s="3"/>
      <c r="I3" s="81" t="s">
        <v>10</v>
      </c>
      <c r="J3" s="95" t="s">
        <v>5</v>
      </c>
      <c r="K3" s="95"/>
      <c r="L3" s="95"/>
      <c r="M3" s="96"/>
    </row>
    <row r="4" spans="1:13">
      <c r="B4" s="82"/>
      <c r="C4" s="4" t="s">
        <v>1</v>
      </c>
      <c r="D4" s="4" t="s">
        <v>19</v>
      </c>
      <c r="E4" s="23" t="s">
        <v>20</v>
      </c>
      <c r="F4" s="24" t="s">
        <v>21</v>
      </c>
      <c r="G4" s="3"/>
      <c r="H4" s="3"/>
      <c r="I4" s="82"/>
      <c r="J4" s="4" t="s">
        <v>1</v>
      </c>
      <c r="K4" s="4" t="s">
        <v>19</v>
      </c>
      <c r="L4" s="23" t="s">
        <v>20</v>
      </c>
      <c r="M4" s="24" t="s">
        <v>21</v>
      </c>
    </row>
    <row r="5" spans="1:13">
      <c r="B5" s="82"/>
      <c r="C5" s="1">
        <v>14.14</v>
      </c>
      <c r="D5" s="1">
        <v>4.4800000000000004</v>
      </c>
      <c r="E5" s="1">
        <v>10.32</v>
      </c>
      <c r="F5" s="20">
        <v>4.6900000000000004</v>
      </c>
      <c r="I5" s="82"/>
      <c r="J5" s="1">
        <v>0.41</v>
      </c>
      <c r="K5" s="1">
        <v>0.17</v>
      </c>
      <c r="L5" s="1">
        <v>0.25</v>
      </c>
      <c r="M5" s="20">
        <v>0.16</v>
      </c>
    </row>
    <row r="6" spans="1:13">
      <c r="B6" s="12"/>
      <c r="C6" s="1">
        <v>9.9600000000000009</v>
      </c>
      <c r="D6" s="1">
        <v>3.65</v>
      </c>
      <c r="E6" s="1">
        <v>11.47</v>
      </c>
      <c r="F6" s="20">
        <v>3.01</v>
      </c>
      <c r="I6" s="12"/>
      <c r="J6" s="1">
        <v>0.41</v>
      </c>
      <c r="K6" s="1">
        <v>0.18</v>
      </c>
      <c r="L6" s="1">
        <v>0.25</v>
      </c>
      <c r="M6" s="20">
        <v>0.21</v>
      </c>
    </row>
    <row r="7" spans="1:13">
      <c r="B7" s="12"/>
      <c r="C7" s="1">
        <v>12.57</v>
      </c>
      <c r="D7" s="1">
        <v>4.08</v>
      </c>
      <c r="E7" s="1">
        <v>10.74</v>
      </c>
      <c r="F7" s="20">
        <v>4.49</v>
      </c>
      <c r="I7" s="12"/>
      <c r="J7" s="1">
        <v>0.51</v>
      </c>
      <c r="K7" s="1">
        <v>0.16</v>
      </c>
      <c r="L7" s="1">
        <v>0.49</v>
      </c>
      <c r="M7" s="20">
        <v>0.03</v>
      </c>
    </row>
    <row r="8" spans="1:13">
      <c r="B8" s="12"/>
      <c r="C8" s="1">
        <v>10.73</v>
      </c>
      <c r="D8" s="1">
        <v>4.0999999999999996</v>
      </c>
      <c r="E8" s="1">
        <v>12.82</v>
      </c>
      <c r="F8" s="20">
        <v>5.86</v>
      </c>
      <c r="I8" s="12"/>
      <c r="J8" s="1">
        <v>0.41</v>
      </c>
      <c r="K8" s="1">
        <v>0.11</v>
      </c>
      <c r="L8" s="1">
        <v>0.38</v>
      </c>
      <c r="M8" s="20">
        <v>0.05</v>
      </c>
    </row>
    <row r="9" spans="1:13">
      <c r="B9" s="12"/>
      <c r="C9" s="1">
        <v>12.19</v>
      </c>
      <c r="D9" s="1">
        <v>4.59</v>
      </c>
      <c r="E9" s="1">
        <v>9.6300000000000008</v>
      </c>
      <c r="F9" s="20">
        <v>3.51</v>
      </c>
      <c r="I9" s="12"/>
      <c r="J9" s="1">
        <v>0.25</v>
      </c>
      <c r="K9" s="1">
        <v>0.21</v>
      </c>
      <c r="L9" s="1">
        <v>0.65</v>
      </c>
      <c r="M9" s="20">
        <v>0.05</v>
      </c>
    </row>
    <row r="10" spans="1:13">
      <c r="B10" s="12"/>
      <c r="C10" s="1">
        <v>12.51</v>
      </c>
      <c r="D10" s="1">
        <v>4.33</v>
      </c>
      <c r="E10" s="1">
        <v>7.91</v>
      </c>
      <c r="F10" s="20">
        <v>3.27</v>
      </c>
      <c r="I10" s="12"/>
      <c r="J10" s="1">
        <v>0.49</v>
      </c>
      <c r="K10" s="1">
        <v>0.16</v>
      </c>
      <c r="L10" s="1">
        <v>0.51</v>
      </c>
      <c r="M10" s="20">
        <v>7.0000000000000007E-2</v>
      </c>
    </row>
    <row r="11" spans="1:13">
      <c r="B11" s="12"/>
      <c r="C11" s="1">
        <v>16.309999999999999</v>
      </c>
      <c r="D11" s="1">
        <v>3.43</v>
      </c>
      <c r="E11" s="1">
        <v>8.19</v>
      </c>
      <c r="F11" s="20">
        <v>3.31</v>
      </c>
      <c r="I11" s="12"/>
      <c r="J11" s="1">
        <v>0.65</v>
      </c>
      <c r="K11" s="1">
        <v>0.11</v>
      </c>
      <c r="L11" s="1">
        <v>0.41</v>
      </c>
      <c r="M11" s="20">
        <v>0.06</v>
      </c>
    </row>
    <row r="12" spans="1:13">
      <c r="B12" s="12"/>
      <c r="C12" s="1">
        <v>14.83</v>
      </c>
      <c r="D12" s="1">
        <v>4.83</v>
      </c>
      <c r="E12" s="1">
        <v>9.61</v>
      </c>
      <c r="F12" s="20">
        <v>6.16</v>
      </c>
      <c r="I12" s="12"/>
      <c r="J12" s="1">
        <v>0.38</v>
      </c>
      <c r="K12" s="1">
        <v>0.25</v>
      </c>
      <c r="L12" s="1">
        <v>0.49</v>
      </c>
      <c r="M12" s="20">
        <v>0.05</v>
      </c>
    </row>
    <row r="13" spans="1:13">
      <c r="B13" s="12"/>
      <c r="C13" s="1">
        <v>10.15</v>
      </c>
      <c r="D13" s="1">
        <v>3.17</v>
      </c>
      <c r="E13" s="1">
        <v>7.63</v>
      </c>
      <c r="F13" s="20">
        <v>6.37</v>
      </c>
      <c r="I13" s="12"/>
      <c r="J13" s="1">
        <v>0.51</v>
      </c>
      <c r="K13" s="1">
        <v>0.25</v>
      </c>
      <c r="L13" s="1">
        <v>0.65</v>
      </c>
      <c r="M13" s="20">
        <v>0.25</v>
      </c>
    </row>
    <row r="14" spans="1:13">
      <c r="B14" s="12"/>
      <c r="C14" s="1">
        <v>8.8800000000000008</v>
      </c>
      <c r="D14" s="1">
        <v>5.07</v>
      </c>
      <c r="E14" s="1">
        <v>9.0500000000000007</v>
      </c>
      <c r="F14" s="20">
        <v>5.75</v>
      </c>
      <c r="I14" s="12"/>
      <c r="J14" s="1">
        <v>0.65</v>
      </c>
      <c r="K14" s="1">
        <v>0.25</v>
      </c>
      <c r="L14" s="1">
        <v>0.98</v>
      </c>
      <c r="M14" s="20">
        <v>0.34</v>
      </c>
    </row>
    <row r="15" spans="1:13">
      <c r="B15" s="12"/>
      <c r="C15" s="1">
        <v>9.2899999999999991</v>
      </c>
      <c r="D15" s="1">
        <v>4.8600000000000003</v>
      </c>
      <c r="E15" s="1">
        <v>9.9600000000000009</v>
      </c>
      <c r="F15" s="20">
        <v>5.49</v>
      </c>
      <c r="I15" s="12"/>
      <c r="J15" s="1">
        <v>0.49</v>
      </c>
      <c r="K15" s="1">
        <v>0.16</v>
      </c>
      <c r="L15" s="1">
        <v>0.41</v>
      </c>
      <c r="M15" s="20">
        <v>0.11</v>
      </c>
    </row>
    <row r="16" spans="1:13">
      <c r="B16" s="12"/>
      <c r="C16" s="1">
        <v>10.57</v>
      </c>
      <c r="D16" s="1">
        <v>3.75</v>
      </c>
      <c r="E16" s="1">
        <v>9.4600000000000009</v>
      </c>
      <c r="F16" s="20">
        <v>2.14</v>
      </c>
      <c r="I16" s="12"/>
      <c r="J16" s="1">
        <v>0.21</v>
      </c>
      <c r="K16" s="1">
        <v>0.09</v>
      </c>
      <c r="L16" s="1">
        <v>0.34</v>
      </c>
      <c r="M16" s="20">
        <v>0.16</v>
      </c>
    </row>
    <row r="17" spans="2:13">
      <c r="B17" s="12"/>
      <c r="C17" s="1">
        <v>8.9700000000000006</v>
      </c>
      <c r="D17" s="1">
        <v>6.82</v>
      </c>
      <c r="E17" s="1">
        <v>11.05</v>
      </c>
      <c r="F17" s="20">
        <v>7.16</v>
      </c>
      <c r="I17" s="12"/>
      <c r="J17" s="1">
        <v>0.21</v>
      </c>
      <c r="K17" s="1">
        <v>0.03</v>
      </c>
      <c r="L17" s="1">
        <v>0.51</v>
      </c>
      <c r="M17" s="20">
        <v>0.05</v>
      </c>
    </row>
    <row r="18" spans="2:13">
      <c r="B18" s="12"/>
      <c r="C18" s="1">
        <v>9.7899999999999991</v>
      </c>
      <c r="D18" s="1">
        <v>7.16</v>
      </c>
      <c r="E18" s="1">
        <v>12.74</v>
      </c>
      <c r="F18" s="20">
        <v>8.57</v>
      </c>
      <c r="I18" s="12"/>
      <c r="J18" s="1">
        <v>0.25</v>
      </c>
      <c r="K18" s="1">
        <v>0.19</v>
      </c>
      <c r="L18" s="1">
        <v>0.25</v>
      </c>
      <c r="M18" s="20">
        <v>0.09</v>
      </c>
    </row>
    <row r="19" spans="2:13">
      <c r="B19" s="12"/>
      <c r="C19" s="1">
        <v>7.35</v>
      </c>
      <c r="D19" s="1">
        <v>5.92</v>
      </c>
      <c r="E19" s="1">
        <v>12.64</v>
      </c>
      <c r="F19" s="20">
        <v>5.81</v>
      </c>
      <c r="I19" s="12"/>
      <c r="J19" s="1">
        <v>0.25</v>
      </c>
      <c r="K19" s="1">
        <v>0.13</v>
      </c>
      <c r="L19" s="1">
        <v>0.25</v>
      </c>
      <c r="M19" s="20">
        <v>0.03</v>
      </c>
    </row>
    <row r="20" spans="2:13" ht="15" thickBot="1">
      <c r="B20" s="14"/>
      <c r="C20" s="22">
        <v>10.76</v>
      </c>
      <c r="D20" s="22">
        <v>6.09</v>
      </c>
      <c r="E20" s="22">
        <v>11.47</v>
      </c>
      <c r="F20" s="21">
        <v>5.76</v>
      </c>
      <c r="I20" s="14"/>
      <c r="J20" s="22">
        <v>0.25</v>
      </c>
      <c r="K20" s="22">
        <v>0.34</v>
      </c>
      <c r="L20" s="22">
        <v>0.87</v>
      </c>
      <c r="M20" s="21">
        <v>0.04</v>
      </c>
    </row>
    <row r="21" spans="2:13">
      <c r="C21" s="1"/>
      <c r="D21" s="1"/>
      <c r="E21" s="1"/>
      <c r="J21" s="1"/>
      <c r="K21" s="1"/>
      <c r="L21" s="1"/>
    </row>
    <row r="22" spans="2:13">
      <c r="C22" s="1"/>
      <c r="D22" s="1"/>
      <c r="E22" s="1"/>
      <c r="J22" s="1"/>
      <c r="K22" s="1"/>
      <c r="L22" s="1"/>
    </row>
    <row r="23" spans="2:13">
      <c r="C23" s="1"/>
      <c r="D23" s="1"/>
      <c r="E23" s="1"/>
      <c r="J23" s="1"/>
      <c r="K23" s="1"/>
      <c r="L23" s="1"/>
    </row>
  </sheetData>
  <mergeCells count="5">
    <mergeCell ref="B2:L2"/>
    <mergeCell ref="C3:F3"/>
    <mergeCell ref="J3:M3"/>
    <mergeCell ref="B3:B5"/>
    <mergeCell ref="I3:I5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E1101-793D-4580-B97C-59C448740916}">
  <dimension ref="A1:M42"/>
  <sheetViews>
    <sheetView topLeftCell="A7" workbookViewId="0">
      <selection activeCell="L56" sqref="L56"/>
    </sheetView>
  </sheetViews>
  <sheetFormatPr defaultRowHeight="14.25"/>
  <cols>
    <col min="5" max="5" width="14.25" bestFit="1" customWidth="1"/>
    <col min="7" max="7" width="15" bestFit="1" customWidth="1"/>
  </cols>
  <sheetData>
    <row r="1" spans="1:13">
      <c r="A1" s="2" t="s">
        <v>22</v>
      </c>
      <c r="D1" s="81" t="s">
        <v>30</v>
      </c>
      <c r="E1" s="95"/>
      <c r="F1" s="95"/>
      <c r="G1" s="95"/>
      <c r="H1" s="96"/>
    </row>
    <row r="2" spans="1:13">
      <c r="B2" s="2"/>
      <c r="D2" s="31" t="s">
        <v>10</v>
      </c>
      <c r="E2" s="109" t="s">
        <v>31</v>
      </c>
      <c r="F2" s="109"/>
      <c r="G2" s="109" t="s">
        <v>32</v>
      </c>
      <c r="H2" s="110"/>
    </row>
    <row r="3" spans="1:13">
      <c r="B3" s="2"/>
      <c r="D3" s="12"/>
      <c r="E3" s="3" t="s">
        <v>27</v>
      </c>
      <c r="F3" s="3" t="s">
        <v>28</v>
      </c>
      <c r="G3" s="3" t="s">
        <v>27</v>
      </c>
      <c r="H3" s="24" t="s">
        <v>29</v>
      </c>
    </row>
    <row r="4" spans="1:13">
      <c r="B4" s="2"/>
      <c r="D4" s="12"/>
      <c r="E4" s="5">
        <v>76.041666669999998</v>
      </c>
      <c r="F4" s="5">
        <v>74.489795920000006</v>
      </c>
      <c r="G4" s="5">
        <v>18.367346940000001</v>
      </c>
      <c r="H4" s="32">
        <v>13.636363640000001</v>
      </c>
    </row>
    <row r="5" spans="1:13">
      <c r="B5" s="2"/>
      <c r="D5" s="12"/>
      <c r="E5" s="5">
        <v>78.571428569999995</v>
      </c>
      <c r="F5" s="5">
        <v>72.368421049999995</v>
      </c>
      <c r="G5" s="5">
        <v>17.333333329999999</v>
      </c>
      <c r="H5" s="32">
        <v>15.568862279999999</v>
      </c>
    </row>
    <row r="6" spans="1:13">
      <c r="B6" s="2"/>
      <c r="D6" s="12"/>
      <c r="E6" s="5">
        <v>81.818181820000007</v>
      </c>
      <c r="F6" s="5">
        <v>76.92307692</v>
      </c>
      <c r="G6" s="5">
        <v>20.134228190000002</v>
      </c>
      <c r="H6" s="32">
        <v>18.18181818</v>
      </c>
    </row>
    <row r="7" spans="1:13">
      <c r="B7" s="2"/>
      <c r="D7" s="12"/>
      <c r="E7" s="5">
        <v>80.882352940000004</v>
      </c>
      <c r="F7" s="5">
        <v>75.862068969999996</v>
      </c>
      <c r="G7" s="5">
        <v>22.459893050000002</v>
      </c>
      <c r="H7" s="32">
        <v>18.421052629999998</v>
      </c>
    </row>
    <row r="8" spans="1:13" ht="15" thickBot="1">
      <c r="B8" s="2"/>
      <c r="D8" s="14"/>
      <c r="E8" s="33">
        <v>86.315789469999999</v>
      </c>
      <c r="F8" s="33">
        <v>76.635514020000002</v>
      </c>
      <c r="G8" s="33">
        <v>15.46391753</v>
      </c>
      <c r="H8" s="34">
        <v>13.57466063</v>
      </c>
    </row>
    <row r="12" spans="1:13" ht="15" thickBot="1">
      <c r="B12" s="97" t="s">
        <v>23</v>
      </c>
      <c r="C12" s="97"/>
      <c r="D12" s="97"/>
      <c r="E12" s="97"/>
      <c r="F12" s="97"/>
      <c r="G12" s="97"/>
      <c r="H12" s="97"/>
      <c r="I12" s="97"/>
      <c r="J12" s="97"/>
      <c r="K12" s="97"/>
      <c r="L12" s="97"/>
      <c r="M12" s="97"/>
    </row>
    <row r="13" spans="1:13">
      <c r="B13" s="81" t="s">
        <v>8</v>
      </c>
      <c r="C13" s="95" t="s">
        <v>6</v>
      </c>
      <c r="D13" s="95"/>
      <c r="E13" s="95"/>
      <c r="F13" s="96"/>
      <c r="G13" s="3"/>
      <c r="H13" s="3"/>
      <c r="I13" s="81" t="s">
        <v>9</v>
      </c>
      <c r="J13" s="95" t="s">
        <v>5</v>
      </c>
      <c r="K13" s="95"/>
      <c r="L13" s="95"/>
      <c r="M13" s="96"/>
    </row>
    <row r="14" spans="1:13">
      <c r="B14" s="82"/>
      <c r="C14" s="4" t="s">
        <v>1</v>
      </c>
      <c r="D14" s="4" t="s">
        <v>19</v>
      </c>
      <c r="E14" s="4" t="s">
        <v>20</v>
      </c>
      <c r="F14" s="24" t="s">
        <v>21</v>
      </c>
      <c r="G14" s="3"/>
      <c r="H14" s="3"/>
      <c r="I14" s="82"/>
      <c r="J14" s="4" t="s">
        <v>1</v>
      </c>
      <c r="K14" s="4" t="s">
        <v>19</v>
      </c>
      <c r="L14" s="4" t="s">
        <v>20</v>
      </c>
      <c r="M14" s="24" t="s">
        <v>21</v>
      </c>
    </row>
    <row r="15" spans="1:13">
      <c r="B15" s="82"/>
      <c r="C15" s="1">
        <v>12.03</v>
      </c>
      <c r="D15" s="1">
        <v>4.62</v>
      </c>
      <c r="E15" s="1">
        <v>3.91</v>
      </c>
      <c r="F15" s="20">
        <v>5.62</v>
      </c>
      <c r="I15" s="82"/>
      <c r="J15" s="1">
        <v>0.65</v>
      </c>
      <c r="K15" s="1">
        <v>0.11</v>
      </c>
      <c r="L15" s="1">
        <v>7.0000000000000007E-2</v>
      </c>
      <c r="M15" s="20">
        <v>0.11</v>
      </c>
    </row>
    <row r="16" spans="1:13">
      <c r="B16" s="12"/>
      <c r="C16" s="1">
        <v>12.56</v>
      </c>
      <c r="D16" s="1">
        <v>6.3</v>
      </c>
      <c r="E16" s="1">
        <v>4.5</v>
      </c>
      <c r="F16" s="20">
        <v>9.76</v>
      </c>
      <c r="I16" s="12"/>
      <c r="J16" s="1">
        <v>0.51</v>
      </c>
      <c r="K16" s="1">
        <v>0.18</v>
      </c>
      <c r="L16" s="1">
        <v>0.13</v>
      </c>
      <c r="M16" s="20">
        <v>0.25</v>
      </c>
    </row>
    <row r="17" spans="2:13">
      <c r="B17" s="12"/>
      <c r="C17" s="1">
        <v>11.27</v>
      </c>
      <c r="D17" s="1">
        <v>10.14</v>
      </c>
      <c r="E17" s="1">
        <v>3.73</v>
      </c>
      <c r="F17" s="20">
        <v>5.66</v>
      </c>
      <c r="G17" s="3"/>
      <c r="I17" s="12"/>
      <c r="J17" s="1">
        <v>0.38</v>
      </c>
      <c r="K17" s="1">
        <v>0.34</v>
      </c>
      <c r="L17" s="1">
        <v>0.16</v>
      </c>
      <c r="M17" s="20">
        <v>0.38</v>
      </c>
    </row>
    <row r="18" spans="2:13">
      <c r="B18" s="12"/>
      <c r="C18" s="1">
        <v>9.42</v>
      </c>
      <c r="D18" s="1">
        <v>4.8899999999999997</v>
      </c>
      <c r="E18" s="1">
        <v>3.7</v>
      </c>
      <c r="F18" s="20">
        <v>5</v>
      </c>
      <c r="G18" s="3"/>
      <c r="I18" s="12"/>
      <c r="J18" s="1">
        <v>0.56999999999999995</v>
      </c>
      <c r="K18" s="1">
        <v>0.38</v>
      </c>
      <c r="L18" s="1">
        <v>0.16</v>
      </c>
      <c r="M18" s="20">
        <v>0.11</v>
      </c>
    </row>
    <row r="19" spans="2:13">
      <c r="B19" s="12"/>
      <c r="C19" s="1">
        <v>11.85</v>
      </c>
      <c r="D19" s="1">
        <v>6.03</v>
      </c>
      <c r="E19" s="1">
        <v>3.39</v>
      </c>
      <c r="F19" s="20">
        <v>4.12</v>
      </c>
      <c r="G19" s="3"/>
      <c r="I19" s="12"/>
      <c r="J19" s="1">
        <v>0.34</v>
      </c>
      <c r="K19" s="1">
        <v>0.16</v>
      </c>
      <c r="L19" s="1">
        <v>0.05</v>
      </c>
      <c r="M19" s="20">
        <v>0.13</v>
      </c>
    </row>
    <row r="20" spans="2:13">
      <c r="B20" s="12"/>
      <c r="C20" s="1">
        <v>10.19</v>
      </c>
      <c r="D20" s="1">
        <v>5.12</v>
      </c>
      <c r="E20" s="1">
        <v>4.09</v>
      </c>
      <c r="F20" s="20">
        <v>6.28</v>
      </c>
      <c r="I20" s="12"/>
      <c r="J20" s="1">
        <v>0.25</v>
      </c>
      <c r="K20" s="1">
        <v>0.18</v>
      </c>
      <c r="L20" s="1">
        <v>0.04</v>
      </c>
      <c r="M20" s="20">
        <v>0.18</v>
      </c>
    </row>
    <row r="21" spans="2:13">
      <c r="B21" s="12"/>
      <c r="C21" s="1">
        <v>11.01</v>
      </c>
      <c r="D21" s="1">
        <v>5.05</v>
      </c>
      <c r="E21" s="1">
        <v>3.07</v>
      </c>
      <c r="F21" s="20">
        <v>7.52</v>
      </c>
      <c r="I21" s="12"/>
      <c r="J21" s="1">
        <v>0.34</v>
      </c>
      <c r="K21" s="1">
        <v>0.25</v>
      </c>
      <c r="L21" s="1">
        <v>0.11</v>
      </c>
      <c r="M21" s="20">
        <v>0.34</v>
      </c>
    </row>
    <row r="22" spans="2:13">
      <c r="B22" s="12"/>
      <c r="C22" s="1">
        <v>8.6</v>
      </c>
      <c r="D22" s="1">
        <v>4.24</v>
      </c>
      <c r="E22" s="1">
        <v>4.21</v>
      </c>
      <c r="F22" s="20">
        <v>6.09</v>
      </c>
      <c r="I22" s="12"/>
      <c r="J22" s="1">
        <v>0.49</v>
      </c>
      <c r="K22" s="1">
        <v>0.25</v>
      </c>
      <c r="L22" s="1">
        <v>0.03</v>
      </c>
      <c r="M22" s="20">
        <v>0.38</v>
      </c>
    </row>
    <row r="23" spans="2:13">
      <c r="B23" s="12"/>
      <c r="C23" s="1">
        <v>9.31</v>
      </c>
      <c r="D23" s="1">
        <v>7</v>
      </c>
      <c r="E23" s="1">
        <v>3.28</v>
      </c>
      <c r="F23" s="20">
        <v>4.7699999999999996</v>
      </c>
      <c r="I23" s="12"/>
      <c r="J23" s="1">
        <v>0.56999999999999995</v>
      </c>
      <c r="K23" s="1">
        <v>0.18</v>
      </c>
      <c r="L23" s="1">
        <v>0.06</v>
      </c>
      <c r="M23" s="20">
        <v>0.25</v>
      </c>
    </row>
    <row r="24" spans="2:13">
      <c r="B24" s="12"/>
      <c r="C24" s="1">
        <v>9.9600000000000009</v>
      </c>
      <c r="D24" s="1">
        <v>8.1999999999999993</v>
      </c>
      <c r="E24" s="1">
        <v>3.87</v>
      </c>
      <c r="F24" s="20">
        <v>5.52</v>
      </c>
      <c r="I24" s="12"/>
      <c r="J24" s="1">
        <v>0.41</v>
      </c>
      <c r="K24" s="1">
        <v>0.11</v>
      </c>
      <c r="L24" s="1">
        <v>0.05</v>
      </c>
      <c r="M24" s="20">
        <v>0.25</v>
      </c>
    </row>
    <row r="25" spans="2:13" ht="15" thickBot="1">
      <c r="B25" s="14"/>
      <c r="C25" s="22">
        <v>10.18</v>
      </c>
      <c r="D25" s="22">
        <v>3.85</v>
      </c>
      <c r="E25" s="22">
        <v>2.98</v>
      </c>
      <c r="F25" s="21">
        <v>3.89</v>
      </c>
      <c r="I25" s="14"/>
      <c r="J25" s="22">
        <v>0.25</v>
      </c>
      <c r="K25" s="22">
        <v>0.16</v>
      </c>
      <c r="L25" s="22">
        <v>0.11</v>
      </c>
      <c r="M25" s="21">
        <v>0.18</v>
      </c>
    </row>
    <row r="26" spans="2:13">
      <c r="C26" s="1"/>
      <c r="D26" s="1"/>
      <c r="E26" s="1"/>
      <c r="F26" s="1"/>
      <c r="J26" s="1"/>
      <c r="K26" s="1"/>
      <c r="L26" s="1"/>
      <c r="M26" s="1"/>
    </row>
    <row r="27" spans="2:13">
      <c r="C27" s="1"/>
      <c r="D27" s="1"/>
      <c r="E27" s="1"/>
      <c r="F27" s="1"/>
      <c r="J27" s="1"/>
      <c r="K27" s="1"/>
      <c r="L27" s="1"/>
      <c r="M27" s="1"/>
    </row>
    <row r="28" spans="2:13">
      <c r="C28" s="1"/>
      <c r="D28" s="1"/>
      <c r="E28" s="1"/>
      <c r="F28" s="1"/>
      <c r="J28" s="1"/>
      <c r="K28" s="1"/>
      <c r="L28" s="1"/>
      <c r="M28" s="1"/>
    </row>
    <row r="29" spans="2:13" ht="15" thickBot="1">
      <c r="B29" s="108" t="s">
        <v>24</v>
      </c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</row>
    <row r="30" spans="2:13">
      <c r="B30" s="81" t="s">
        <v>25</v>
      </c>
      <c r="C30" s="95" t="s">
        <v>6</v>
      </c>
      <c r="D30" s="95"/>
      <c r="E30" s="95"/>
      <c r="F30" s="96"/>
      <c r="G30" s="3"/>
      <c r="H30" s="3"/>
      <c r="I30" s="81" t="s">
        <v>26</v>
      </c>
      <c r="J30" s="95" t="s">
        <v>5</v>
      </c>
      <c r="K30" s="95"/>
      <c r="L30" s="95"/>
      <c r="M30" s="96"/>
    </row>
    <row r="31" spans="2:13">
      <c r="B31" s="82"/>
      <c r="C31" s="4" t="s">
        <v>1</v>
      </c>
      <c r="D31" s="4" t="s">
        <v>19</v>
      </c>
      <c r="E31" s="4" t="s">
        <v>20</v>
      </c>
      <c r="F31" s="24" t="s">
        <v>21</v>
      </c>
      <c r="G31" s="3"/>
      <c r="H31" s="3"/>
      <c r="I31" s="82"/>
      <c r="J31" s="4" t="s">
        <v>1</v>
      </c>
      <c r="K31" s="4" t="s">
        <v>19</v>
      </c>
      <c r="L31" s="4" t="s">
        <v>20</v>
      </c>
      <c r="M31" s="24" t="s">
        <v>21</v>
      </c>
    </row>
    <row r="32" spans="2:13">
      <c r="B32" s="82"/>
      <c r="C32" s="1">
        <v>12.9</v>
      </c>
      <c r="D32" s="1">
        <v>5.65</v>
      </c>
      <c r="E32" s="1">
        <v>14.2</v>
      </c>
      <c r="F32" s="20">
        <v>4.57</v>
      </c>
      <c r="I32" s="82"/>
      <c r="J32" s="1">
        <v>0.25</v>
      </c>
      <c r="K32" s="1">
        <v>0.16</v>
      </c>
      <c r="L32" s="1">
        <v>0.51</v>
      </c>
      <c r="M32" s="20">
        <v>0.16</v>
      </c>
    </row>
    <row r="33" spans="2:13">
      <c r="B33" s="12"/>
      <c r="C33" s="1">
        <v>11.73</v>
      </c>
      <c r="D33" s="1">
        <v>4.8899999999999997</v>
      </c>
      <c r="E33" s="1">
        <v>10.07</v>
      </c>
      <c r="F33" s="20">
        <v>6.19</v>
      </c>
      <c r="I33" s="12"/>
      <c r="J33" s="1">
        <v>0.51</v>
      </c>
      <c r="K33" s="1">
        <v>0.03</v>
      </c>
      <c r="L33" s="1">
        <v>0.38</v>
      </c>
      <c r="M33" s="20">
        <v>0.25</v>
      </c>
    </row>
    <row r="34" spans="2:13">
      <c r="B34" s="12"/>
      <c r="C34" s="1">
        <v>9.82</v>
      </c>
      <c r="D34" s="1">
        <v>5.22</v>
      </c>
      <c r="E34" s="1">
        <v>11.42</v>
      </c>
      <c r="F34" s="20">
        <v>5.94</v>
      </c>
      <c r="I34" s="12"/>
      <c r="J34" s="1">
        <v>0.76</v>
      </c>
      <c r="K34" s="1">
        <v>0.18</v>
      </c>
      <c r="L34" s="1">
        <v>0.41</v>
      </c>
      <c r="M34" s="20">
        <v>0.16</v>
      </c>
    </row>
    <row r="35" spans="2:13">
      <c r="B35" s="12"/>
      <c r="C35" s="1">
        <v>10</v>
      </c>
      <c r="D35" s="1">
        <v>6.87</v>
      </c>
      <c r="E35" s="1">
        <v>8.86</v>
      </c>
      <c r="F35" s="20">
        <v>5.18</v>
      </c>
      <c r="I35" s="12"/>
      <c r="J35" s="1">
        <v>0.38</v>
      </c>
      <c r="K35" s="1">
        <v>0.25</v>
      </c>
      <c r="L35" s="1">
        <v>0.25</v>
      </c>
      <c r="M35" s="20">
        <v>0.21</v>
      </c>
    </row>
    <row r="36" spans="2:13">
      <c r="B36" s="12"/>
      <c r="C36" s="1">
        <v>11.07</v>
      </c>
      <c r="D36" s="1">
        <v>3.53</v>
      </c>
      <c r="E36" s="1">
        <v>9.34</v>
      </c>
      <c r="F36" s="20">
        <v>4.8899999999999997</v>
      </c>
      <c r="I36" s="12"/>
      <c r="J36" s="1">
        <v>0.34</v>
      </c>
      <c r="K36" s="1">
        <v>0.16</v>
      </c>
      <c r="L36" s="1">
        <v>0.65</v>
      </c>
      <c r="M36" s="20">
        <v>0.25</v>
      </c>
    </row>
    <row r="37" spans="2:13">
      <c r="B37" s="12"/>
      <c r="C37" s="1">
        <v>9.2799999999999994</v>
      </c>
      <c r="D37" s="1">
        <v>5</v>
      </c>
      <c r="E37" s="1">
        <v>13.12</v>
      </c>
      <c r="F37" s="20">
        <v>5.41</v>
      </c>
      <c r="I37" s="12"/>
      <c r="J37" s="1">
        <v>0.65</v>
      </c>
      <c r="K37" s="1">
        <v>0.06</v>
      </c>
      <c r="L37" s="1">
        <v>0.41</v>
      </c>
      <c r="M37" s="20">
        <v>0.11</v>
      </c>
    </row>
    <row r="38" spans="2:13">
      <c r="B38" s="12"/>
      <c r="C38" s="1">
        <v>11.79</v>
      </c>
      <c r="D38" s="1">
        <v>6.28</v>
      </c>
      <c r="E38" s="1">
        <v>12.01</v>
      </c>
      <c r="F38" s="20">
        <v>5.47</v>
      </c>
      <c r="I38" s="12"/>
      <c r="J38" s="1">
        <v>0.65</v>
      </c>
      <c r="K38" s="1">
        <v>0.21</v>
      </c>
      <c r="L38" s="1">
        <v>0.51</v>
      </c>
      <c r="M38" s="20">
        <v>0.25</v>
      </c>
    </row>
    <row r="39" spans="2:13">
      <c r="B39" s="12"/>
      <c r="C39" s="1">
        <v>11.56</v>
      </c>
      <c r="D39" s="1">
        <v>5.36</v>
      </c>
      <c r="E39" s="1">
        <v>9.35</v>
      </c>
      <c r="F39" s="20">
        <v>6.22</v>
      </c>
      <c r="I39" s="12"/>
      <c r="J39" s="1">
        <v>0.65</v>
      </c>
      <c r="K39" s="1">
        <v>0.13</v>
      </c>
      <c r="L39" s="1">
        <v>0.65</v>
      </c>
      <c r="M39" s="20">
        <v>0.05</v>
      </c>
    </row>
    <row r="40" spans="2:13">
      <c r="B40" s="12"/>
      <c r="C40" s="1">
        <v>11.57</v>
      </c>
      <c r="D40" s="1">
        <v>6.32</v>
      </c>
      <c r="E40" s="1">
        <v>12.42</v>
      </c>
      <c r="F40" s="20">
        <v>7.07</v>
      </c>
      <c r="I40" s="12"/>
      <c r="J40" s="1">
        <v>0.49</v>
      </c>
      <c r="K40" s="1">
        <v>0.13</v>
      </c>
      <c r="L40" s="1">
        <v>0.56999999999999995</v>
      </c>
      <c r="M40" s="20">
        <v>0.09</v>
      </c>
    </row>
    <row r="41" spans="2:13">
      <c r="B41" s="12"/>
      <c r="C41" s="1">
        <v>9.73</v>
      </c>
      <c r="D41" s="1">
        <v>4.72</v>
      </c>
      <c r="E41" s="1">
        <v>11.99</v>
      </c>
      <c r="F41" s="20">
        <v>6.43</v>
      </c>
      <c r="I41" s="12"/>
      <c r="J41" s="1">
        <v>0.25</v>
      </c>
      <c r="K41" s="1">
        <v>0.25</v>
      </c>
      <c r="L41" s="1">
        <v>0.51</v>
      </c>
      <c r="M41" s="20">
        <v>0.25</v>
      </c>
    </row>
    <row r="42" spans="2:13" ht="15" thickBot="1">
      <c r="B42" s="14"/>
      <c r="C42" s="22">
        <v>10.050000000000001</v>
      </c>
      <c r="D42" s="22">
        <v>6.35</v>
      </c>
      <c r="E42" s="22">
        <v>7.66</v>
      </c>
      <c r="F42" s="21">
        <v>6.37</v>
      </c>
      <c r="I42" s="14"/>
      <c r="J42" s="22">
        <v>0.41</v>
      </c>
      <c r="K42" s="22">
        <v>0.18</v>
      </c>
      <c r="L42" s="22">
        <v>0.38</v>
      </c>
      <c r="M42" s="21">
        <v>0.11</v>
      </c>
    </row>
  </sheetData>
  <mergeCells count="13">
    <mergeCell ref="D1:H1"/>
    <mergeCell ref="E2:F2"/>
    <mergeCell ref="G2:H2"/>
    <mergeCell ref="I13:I15"/>
    <mergeCell ref="B13:B15"/>
    <mergeCell ref="B12:M12"/>
    <mergeCell ref="B30:B32"/>
    <mergeCell ref="B29:M29"/>
    <mergeCell ref="C30:F30"/>
    <mergeCell ref="C13:F13"/>
    <mergeCell ref="J13:M13"/>
    <mergeCell ref="J30:M30"/>
    <mergeCell ref="I30:I3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0E328-4128-4FCD-ABD6-55E54DB7DF88}">
  <dimension ref="A1:M38"/>
  <sheetViews>
    <sheetView workbookViewId="0">
      <selection activeCell="H29" sqref="H29"/>
    </sheetView>
  </sheetViews>
  <sheetFormatPr defaultRowHeight="14.25"/>
  <cols>
    <col min="5" max="5" width="14.25" bestFit="1" customWidth="1"/>
    <col min="7" max="7" width="15" bestFit="1" customWidth="1"/>
  </cols>
  <sheetData>
    <row r="1" spans="1:13">
      <c r="A1" s="2" t="s">
        <v>145</v>
      </c>
    </row>
    <row r="4" spans="1:13" ht="15" thickBot="1">
      <c r="B4" s="170" t="s">
        <v>146</v>
      </c>
      <c r="C4" s="171"/>
      <c r="D4" s="171"/>
      <c r="E4" s="171"/>
      <c r="F4" s="171"/>
      <c r="G4" s="171"/>
      <c r="H4" s="171"/>
      <c r="I4" s="171"/>
      <c r="J4" s="171"/>
      <c r="K4" s="171"/>
      <c r="L4" s="171"/>
      <c r="M4" s="171"/>
    </row>
    <row r="5" spans="1:13">
      <c r="B5" s="81" t="s">
        <v>0</v>
      </c>
      <c r="C5" s="95" t="s">
        <v>6</v>
      </c>
      <c r="D5" s="95"/>
      <c r="E5" s="95"/>
      <c r="F5" s="96"/>
      <c r="G5" s="3"/>
      <c r="H5" s="3"/>
      <c r="I5" s="81" t="s">
        <v>4</v>
      </c>
      <c r="J5" s="95" t="s">
        <v>5</v>
      </c>
      <c r="K5" s="95"/>
      <c r="L5" s="95"/>
      <c r="M5" s="96"/>
    </row>
    <row r="6" spans="1:13">
      <c r="B6" s="82"/>
      <c r="C6" s="4" t="s">
        <v>1</v>
      </c>
      <c r="D6" s="4" t="s">
        <v>19</v>
      </c>
      <c r="E6" s="4" t="s">
        <v>20</v>
      </c>
      <c r="F6" s="24" t="s">
        <v>21</v>
      </c>
      <c r="G6" s="3"/>
      <c r="H6" s="3"/>
      <c r="I6" s="82"/>
      <c r="J6" s="4" t="s">
        <v>1</v>
      </c>
      <c r="K6" s="4" t="s">
        <v>19</v>
      </c>
      <c r="L6" s="4" t="s">
        <v>20</v>
      </c>
      <c r="M6" s="24" t="s">
        <v>21</v>
      </c>
    </row>
    <row r="7" spans="1:13">
      <c r="B7" s="82"/>
      <c r="C7" s="1">
        <v>10.69</v>
      </c>
      <c r="D7" s="1">
        <v>5.28</v>
      </c>
      <c r="E7" s="1">
        <v>11.32</v>
      </c>
      <c r="F7" s="20">
        <v>3.08</v>
      </c>
      <c r="I7" s="82"/>
      <c r="J7" s="1">
        <v>0.56999999999999995</v>
      </c>
      <c r="K7" s="1">
        <v>0.19</v>
      </c>
      <c r="L7" s="1">
        <v>0.56999999999999995</v>
      </c>
      <c r="M7" s="20">
        <v>0.18</v>
      </c>
    </row>
    <row r="8" spans="1:13">
      <c r="B8" s="12"/>
      <c r="C8" s="1">
        <v>14.24</v>
      </c>
      <c r="D8" s="1">
        <v>5</v>
      </c>
      <c r="E8" s="1">
        <v>9.35</v>
      </c>
      <c r="F8" s="20">
        <v>4.53</v>
      </c>
      <c r="I8" s="12"/>
      <c r="J8" s="1">
        <v>0.51</v>
      </c>
      <c r="K8" s="1">
        <v>0.25</v>
      </c>
      <c r="L8" s="1">
        <v>0.65</v>
      </c>
      <c r="M8" s="20">
        <v>0.18</v>
      </c>
    </row>
    <row r="9" spans="1:13">
      <c r="B9" s="12"/>
      <c r="C9" s="1">
        <v>11.27</v>
      </c>
      <c r="D9" s="1">
        <v>4.8899999999999997</v>
      </c>
      <c r="E9" s="1">
        <v>9.2799999999999994</v>
      </c>
      <c r="F9" s="20">
        <v>6.3</v>
      </c>
      <c r="I9" s="12"/>
      <c r="J9" s="1">
        <v>0.25</v>
      </c>
      <c r="K9" s="1">
        <v>0.18</v>
      </c>
      <c r="L9" s="1">
        <v>0.56999999999999995</v>
      </c>
      <c r="M9" s="20">
        <v>0.25</v>
      </c>
    </row>
    <row r="10" spans="1:13">
      <c r="B10" s="12"/>
      <c r="C10" s="1">
        <v>13</v>
      </c>
      <c r="D10" s="1">
        <v>4.99</v>
      </c>
      <c r="E10" s="1">
        <v>7.37</v>
      </c>
      <c r="F10" s="20">
        <v>5.65</v>
      </c>
      <c r="I10" s="12"/>
      <c r="J10" s="1">
        <v>0.51</v>
      </c>
      <c r="K10" s="1">
        <v>0.06</v>
      </c>
      <c r="L10" s="1">
        <v>0.41</v>
      </c>
      <c r="M10" s="20">
        <v>0.11</v>
      </c>
    </row>
    <row r="11" spans="1:13">
      <c r="B11" s="12"/>
      <c r="C11" s="1">
        <v>7.61</v>
      </c>
      <c r="D11" s="1">
        <v>3.7</v>
      </c>
      <c r="E11" s="1">
        <v>7.53</v>
      </c>
      <c r="F11" s="20">
        <v>3.36</v>
      </c>
      <c r="G11" s="3"/>
      <c r="I11" s="12"/>
      <c r="J11" s="1">
        <v>0.25</v>
      </c>
      <c r="K11" s="1">
        <v>0.25</v>
      </c>
      <c r="L11" s="1">
        <v>0.56999999999999995</v>
      </c>
      <c r="M11" s="20">
        <v>0.28999999999999998</v>
      </c>
    </row>
    <row r="12" spans="1:13">
      <c r="B12" s="12"/>
      <c r="C12" s="1">
        <v>11.41</v>
      </c>
      <c r="D12" s="1">
        <v>3.22</v>
      </c>
      <c r="E12" s="1">
        <v>9.1</v>
      </c>
      <c r="F12" s="20">
        <v>4.6399999999999997</v>
      </c>
      <c r="G12" s="3"/>
      <c r="I12" s="12"/>
      <c r="J12" s="1">
        <v>0.49</v>
      </c>
      <c r="K12" s="1">
        <v>0.16</v>
      </c>
      <c r="L12" s="1">
        <v>0.65</v>
      </c>
      <c r="M12" s="20">
        <v>0.05</v>
      </c>
    </row>
    <row r="13" spans="1:13">
      <c r="B13" s="12"/>
      <c r="C13" s="1">
        <v>9.41</v>
      </c>
      <c r="D13" s="1">
        <v>5.37</v>
      </c>
      <c r="E13" s="1">
        <v>9.57</v>
      </c>
      <c r="F13" s="20">
        <v>5.44</v>
      </c>
      <c r="G13" s="3"/>
      <c r="I13" s="12"/>
      <c r="J13" s="1">
        <v>0.65</v>
      </c>
      <c r="K13" s="1">
        <v>0.05</v>
      </c>
      <c r="L13" s="1">
        <v>0.64</v>
      </c>
      <c r="M13" s="20">
        <v>0.09</v>
      </c>
    </row>
    <row r="14" spans="1:13">
      <c r="B14" s="12"/>
      <c r="C14" s="1">
        <v>14.23</v>
      </c>
      <c r="D14" s="1">
        <v>5.24</v>
      </c>
      <c r="E14" s="1">
        <v>10.41</v>
      </c>
      <c r="F14" s="20">
        <v>5.53</v>
      </c>
      <c r="I14" s="12"/>
      <c r="J14" s="1">
        <v>0.5</v>
      </c>
      <c r="K14" s="1">
        <v>0.21</v>
      </c>
      <c r="L14" s="1">
        <v>0.49</v>
      </c>
      <c r="M14" s="20">
        <v>0.25</v>
      </c>
    </row>
    <row r="15" spans="1:13">
      <c r="B15" s="12"/>
      <c r="C15" s="1">
        <v>12.24</v>
      </c>
      <c r="D15" s="1">
        <v>8.59</v>
      </c>
      <c r="E15" s="1">
        <v>12.51</v>
      </c>
      <c r="F15" s="20">
        <v>9.09</v>
      </c>
      <c r="I15" s="12"/>
      <c r="J15" s="1">
        <v>0.51</v>
      </c>
      <c r="K15" s="1">
        <v>0.25</v>
      </c>
      <c r="L15" s="1">
        <v>0.76</v>
      </c>
      <c r="M15" s="20">
        <v>0.23</v>
      </c>
    </row>
    <row r="16" spans="1:13">
      <c r="B16" s="12"/>
      <c r="C16" s="1">
        <v>12.11</v>
      </c>
      <c r="D16" s="1">
        <v>5.41</v>
      </c>
      <c r="E16" s="1">
        <v>11.3</v>
      </c>
      <c r="F16" s="20">
        <v>7.06</v>
      </c>
      <c r="I16" s="12"/>
      <c r="J16" s="1">
        <v>0.41</v>
      </c>
      <c r="K16" s="1">
        <v>0.18</v>
      </c>
      <c r="L16" s="1">
        <v>0.38</v>
      </c>
      <c r="M16" s="20">
        <v>0.21</v>
      </c>
    </row>
    <row r="17" spans="2:13">
      <c r="B17" s="12"/>
      <c r="C17" s="1">
        <v>10.08</v>
      </c>
      <c r="D17" s="1">
        <v>5.53</v>
      </c>
      <c r="E17" s="1">
        <v>13.62</v>
      </c>
      <c r="F17" s="20">
        <v>6.5</v>
      </c>
      <c r="I17" s="12"/>
      <c r="J17" s="1">
        <v>0.41</v>
      </c>
      <c r="K17" s="1">
        <v>0.16</v>
      </c>
      <c r="L17" s="1">
        <v>0.41</v>
      </c>
      <c r="M17" s="20">
        <v>0.18</v>
      </c>
    </row>
    <row r="18" spans="2:13">
      <c r="B18" s="12"/>
      <c r="C18" s="1">
        <v>10.36</v>
      </c>
      <c r="D18" s="1">
        <v>8.19</v>
      </c>
      <c r="E18" s="1">
        <v>7.59</v>
      </c>
      <c r="F18" s="20">
        <v>4.6500000000000004</v>
      </c>
      <c r="I18" s="12"/>
      <c r="J18" s="1">
        <v>0.65</v>
      </c>
      <c r="K18" s="1">
        <v>0.13</v>
      </c>
      <c r="L18" s="1">
        <v>0.65</v>
      </c>
      <c r="M18" s="20">
        <v>0.25</v>
      </c>
    </row>
    <row r="19" spans="2:13" ht="15" thickBot="1">
      <c r="B19" s="14"/>
      <c r="C19" s="22">
        <v>10.44</v>
      </c>
      <c r="D19" s="22">
        <v>3.39</v>
      </c>
      <c r="E19" s="22">
        <v>12.21</v>
      </c>
      <c r="F19" s="21">
        <v>5.35</v>
      </c>
      <c r="I19" s="14"/>
      <c r="J19" s="22">
        <v>0.38</v>
      </c>
      <c r="K19" s="22">
        <v>7.0000000000000007E-2</v>
      </c>
      <c r="L19" s="22">
        <v>0.25</v>
      </c>
      <c r="M19" s="21">
        <v>0.05</v>
      </c>
    </row>
    <row r="20" spans="2:13">
      <c r="C20" s="1"/>
      <c r="D20" s="1"/>
      <c r="E20" s="1"/>
      <c r="F20" s="1"/>
      <c r="J20" s="1"/>
      <c r="K20" s="1"/>
      <c r="L20" s="1"/>
      <c r="M20" s="1"/>
    </row>
    <row r="21" spans="2:13">
      <c r="C21" s="1"/>
      <c r="D21" s="1"/>
      <c r="E21" s="1"/>
      <c r="F21" s="1"/>
      <c r="J21" s="1"/>
      <c r="K21" s="1"/>
      <c r="L21" s="1"/>
      <c r="M21" s="1"/>
    </row>
    <row r="22" spans="2:13">
      <c r="C22" s="1"/>
      <c r="D22" s="1"/>
      <c r="E22" s="1"/>
      <c r="F22" s="1"/>
      <c r="J22" s="1"/>
      <c r="K22" s="1"/>
      <c r="L22" s="1"/>
      <c r="M22" s="1"/>
    </row>
    <row r="23" spans="2:13" ht="15" thickBot="1">
      <c r="B23" s="169" t="s">
        <v>147</v>
      </c>
      <c r="C23" s="169"/>
      <c r="D23" s="169"/>
      <c r="E23" s="169"/>
      <c r="F23" s="169"/>
      <c r="G23" s="169"/>
      <c r="H23" s="169"/>
      <c r="I23" s="169"/>
      <c r="J23" s="169"/>
      <c r="K23" s="169"/>
      <c r="L23" s="169"/>
      <c r="M23" s="169"/>
    </row>
    <row r="24" spans="2:13">
      <c r="B24" s="81" t="s">
        <v>25</v>
      </c>
      <c r="C24" s="95" t="s">
        <v>6</v>
      </c>
      <c r="D24" s="95"/>
      <c r="E24" s="95"/>
      <c r="F24" s="96"/>
      <c r="G24" s="3"/>
      <c r="H24" s="3"/>
      <c r="I24" s="81" t="s">
        <v>26</v>
      </c>
      <c r="J24" s="95" t="s">
        <v>5</v>
      </c>
      <c r="K24" s="95"/>
      <c r="L24" s="95"/>
      <c r="M24" s="96"/>
    </row>
    <row r="25" spans="2:13">
      <c r="B25" s="82"/>
      <c r="C25" s="4" t="s">
        <v>1</v>
      </c>
      <c r="D25" s="4" t="s">
        <v>19</v>
      </c>
      <c r="E25" s="4" t="s">
        <v>20</v>
      </c>
      <c r="F25" s="24" t="s">
        <v>21</v>
      </c>
      <c r="G25" s="3"/>
      <c r="H25" s="3"/>
      <c r="I25" s="82"/>
      <c r="J25" s="4" t="s">
        <v>1</v>
      </c>
      <c r="K25" s="4" t="s">
        <v>19</v>
      </c>
      <c r="L25" s="4" t="s">
        <v>20</v>
      </c>
      <c r="M25" s="24" t="s">
        <v>21</v>
      </c>
    </row>
    <row r="26" spans="2:13">
      <c r="B26" s="82"/>
      <c r="C26" s="1">
        <v>10.19</v>
      </c>
      <c r="D26" s="1">
        <v>5.63</v>
      </c>
      <c r="E26" s="1">
        <v>5.12</v>
      </c>
      <c r="F26" s="20">
        <v>6.08</v>
      </c>
      <c r="I26" s="82"/>
      <c r="J26" s="1">
        <v>0.51</v>
      </c>
      <c r="K26" s="1">
        <v>0.32</v>
      </c>
      <c r="L26" s="1">
        <v>0.09</v>
      </c>
      <c r="M26" s="20">
        <v>0.25</v>
      </c>
    </row>
    <row r="27" spans="2:13">
      <c r="B27" s="12"/>
      <c r="C27" s="1">
        <v>12.48</v>
      </c>
      <c r="D27" s="1">
        <v>5.71</v>
      </c>
      <c r="E27" s="1">
        <v>4.3600000000000003</v>
      </c>
      <c r="F27" s="20">
        <v>6.39</v>
      </c>
      <c r="I27" s="12"/>
      <c r="J27" s="1">
        <v>0.41</v>
      </c>
      <c r="K27" s="1">
        <v>0.3</v>
      </c>
      <c r="L27" s="1">
        <v>0.18</v>
      </c>
      <c r="M27" s="20">
        <v>0.25</v>
      </c>
    </row>
    <row r="28" spans="2:13">
      <c r="B28" s="12"/>
      <c r="C28" s="1">
        <v>13.96</v>
      </c>
      <c r="D28" s="1">
        <v>6.56</v>
      </c>
      <c r="E28" s="1">
        <v>3.39</v>
      </c>
      <c r="F28" s="20">
        <v>6.25</v>
      </c>
      <c r="I28" s="12"/>
      <c r="J28" s="1">
        <v>0.65</v>
      </c>
      <c r="K28" s="1">
        <v>0.18</v>
      </c>
      <c r="L28" s="1">
        <v>0.13</v>
      </c>
      <c r="M28" s="20">
        <v>0.18</v>
      </c>
    </row>
    <row r="29" spans="2:13">
      <c r="B29" s="12"/>
      <c r="C29" s="1">
        <v>12.89</v>
      </c>
      <c r="D29" s="1">
        <v>6.68</v>
      </c>
      <c r="E29" s="1">
        <v>5.41</v>
      </c>
      <c r="F29" s="20">
        <v>5.91</v>
      </c>
      <c r="I29" s="12"/>
      <c r="J29" s="1">
        <v>0.51</v>
      </c>
      <c r="K29" s="1">
        <v>0.16</v>
      </c>
      <c r="L29" s="1">
        <v>0.04</v>
      </c>
      <c r="M29" s="20">
        <v>0.18</v>
      </c>
    </row>
    <row r="30" spans="2:13">
      <c r="B30" s="12"/>
      <c r="C30" s="1">
        <v>8.91</v>
      </c>
      <c r="D30" s="1">
        <v>6.45</v>
      </c>
      <c r="E30" s="1">
        <v>5.14</v>
      </c>
      <c r="F30" s="20">
        <v>5.92</v>
      </c>
      <c r="I30" s="12"/>
      <c r="J30" s="1">
        <v>0.38</v>
      </c>
      <c r="K30" s="1">
        <v>0.13</v>
      </c>
      <c r="L30" s="1">
        <v>0.03</v>
      </c>
      <c r="M30" s="20">
        <v>0.25</v>
      </c>
    </row>
    <row r="31" spans="2:13">
      <c r="B31" s="12"/>
      <c r="C31" s="1">
        <v>9.1199999999999992</v>
      </c>
      <c r="D31" s="1">
        <v>6.51</v>
      </c>
      <c r="E31" s="1">
        <v>4.9800000000000004</v>
      </c>
      <c r="F31" s="20">
        <v>5.85</v>
      </c>
      <c r="I31" s="12"/>
      <c r="J31" s="1">
        <v>0.65</v>
      </c>
      <c r="K31" s="1">
        <v>0.25</v>
      </c>
      <c r="L31" s="1">
        <v>0.25</v>
      </c>
      <c r="M31" s="20">
        <v>0.18</v>
      </c>
    </row>
    <row r="32" spans="2:13">
      <c r="B32" s="12"/>
      <c r="C32" s="1">
        <v>8.02</v>
      </c>
      <c r="D32" s="1">
        <v>8.39</v>
      </c>
      <c r="E32" s="1">
        <v>4.26</v>
      </c>
      <c r="F32" s="20">
        <v>7</v>
      </c>
      <c r="I32" s="12"/>
      <c r="J32" s="1">
        <v>0.78</v>
      </c>
      <c r="K32" s="1">
        <v>0.18</v>
      </c>
      <c r="L32" s="1">
        <v>0.06</v>
      </c>
      <c r="M32" s="20">
        <v>0.18</v>
      </c>
    </row>
    <row r="33" spans="2:13">
      <c r="B33" s="12"/>
      <c r="C33" s="1">
        <v>11.23</v>
      </c>
      <c r="D33" s="1">
        <v>7.28</v>
      </c>
      <c r="E33" s="1">
        <v>7.15</v>
      </c>
      <c r="F33" s="20">
        <v>8.57</v>
      </c>
      <c r="I33" s="12"/>
      <c r="J33" s="1">
        <v>0.65</v>
      </c>
      <c r="K33" s="1">
        <v>0.25</v>
      </c>
      <c r="L33" s="1">
        <v>7.0000000000000007E-2</v>
      </c>
      <c r="M33" s="20">
        <v>0.25</v>
      </c>
    </row>
    <row r="34" spans="2:13">
      <c r="B34" s="12"/>
      <c r="C34" s="1">
        <v>8.2899999999999991</v>
      </c>
      <c r="D34" s="1">
        <v>6.71</v>
      </c>
      <c r="E34" s="1">
        <v>4.1900000000000004</v>
      </c>
      <c r="F34" s="20">
        <v>5.4</v>
      </c>
      <c r="I34" s="12"/>
      <c r="J34" s="1">
        <v>0.49</v>
      </c>
      <c r="K34" s="1">
        <v>0.1</v>
      </c>
      <c r="L34" s="1">
        <v>0.03</v>
      </c>
      <c r="M34" s="20">
        <v>0.04</v>
      </c>
    </row>
    <row r="35" spans="2:13">
      <c r="B35" s="12"/>
      <c r="C35" s="1">
        <v>9.69</v>
      </c>
      <c r="D35" s="1">
        <v>6.52</v>
      </c>
      <c r="E35" s="1">
        <v>5.09</v>
      </c>
      <c r="F35" s="20">
        <v>6.53</v>
      </c>
      <c r="I35" s="12"/>
      <c r="J35" s="1">
        <v>0.65</v>
      </c>
      <c r="K35" s="1">
        <v>0.25</v>
      </c>
      <c r="L35" s="1">
        <v>0.08</v>
      </c>
      <c r="M35" s="20">
        <v>0.25</v>
      </c>
    </row>
    <row r="36" spans="2:13">
      <c r="B36" s="12"/>
      <c r="C36" s="1">
        <v>9.68</v>
      </c>
      <c r="D36" s="1">
        <v>4.67</v>
      </c>
      <c r="E36" s="1">
        <v>4.25</v>
      </c>
      <c r="F36" s="20">
        <v>5.49</v>
      </c>
      <c r="I36" s="12"/>
      <c r="J36" s="1">
        <v>0.65</v>
      </c>
      <c r="K36" s="1">
        <v>0.16</v>
      </c>
      <c r="L36" s="1">
        <v>0.04</v>
      </c>
      <c r="M36" s="20">
        <v>0.16</v>
      </c>
    </row>
    <row r="37" spans="2:13">
      <c r="B37" s="12"/>
      <c r="C37" s="1">
        <v>11.9</v>
      </c>
      <c r="D37" s="1">
        <v>7.26</v>
      </c>
      <c r="E37" s="1">
        <v>4.5199999999999996</v>
      </c>
      <c r="F37" s="20">
        <v>7.22</v>
      </c>
      <c r="I37" s="12"/>
      <c r="J37" s="1">
        <v>0.65</v>
      </c>
      <c r="K37" s="1">
        <v>0.25</v>
      </c>
      <c r="L37" s="1">
        <v>0.03</v>
      </c>
      <c r="M37" s="20">
        <v>7.0000000000000007E-2</v>
      </c>
    </row>
    <row r="38" spans="2:13" ht="15" thickBot="1">
      <c r="B38" s="14"/>
      <c r="C38" s="22">
        <v>11.13</v>
      </c>
      <c r="D38" s="22">
        <v>6.53</v>
      </c>
      <c r="E38" s="22">
        <v>3.18</v>
      </c>
      <c r="F38" s="21">
        <v>5.45</v>
      </c>
      <c r="I38" s="14"/>
      <c r="J38" s="22">
        <v>0.87</v>
      </c>
      <c r="K38" s="22">
        <v>0.38</v>
      </c>
      <c r="L38" s="22">
        <v>7.0000000000000007E-2</v>
      </c>
      <c r="M38" s="21">
        <v>0.18</v>
      </c>
    </row>
  </sheetData>
  <mergeCells count="10">
    <mergeCell ref="B23:M23"/>
    <mergeCell ref="B24:B26"/>
    <mergeCell ref="C24:F24"/>
    <mergeCell ref="I24:I26"/>
    <mergeCell ref="J24:M24"/>
    <mergeCell ref="B4:M4"/>
    <mergeCell ref="B5:B7"/>
    <mergeCell ref="C5:F5"/>
    <mergeCell ref="I5:I7"/>
    <mergeCell ref="J5:M5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94B27-8D7F-40EC-AC5B-1523350D16D1}">
  <dimension ref="A1:I12"/>
  <sheetViews>
    <sheetView zoomScale="90" zoomScaleNormal="90" workbookViewId="0">
      <selection activeCell="C2" sqref="C2:I12"/>
    </sheetView>
  </sheetViews>
  <sheetFormatPr defaultRowHeight="14.25"/>
  <cols>
    <col min="3" max="3" width="7.75" customWidth="1"/>
    <col min="5" max="6" width="11.25" customWidth="1"/>
    <col min="7" max="7" width="10.625" customWidth="1"/>
    <col min="9" max="9" width="17.625" customWidth="1"/>
  </cols>
  <sheetData>
    <row r="1" spans="1:9" ht="15" thickBot="1">
      <c r="A1" s="2" t="s">
        <v>33</v>
      </c>
    </row>
    <row r="2" spans="1:9" ht="15.75">
      <c r="C2" s="81" t="s">
        <v>26</v>
      </c>
      <c r="D2" s="119" t="s">
        <v>108</v>
      </c>
      <c r="E2" s="119"/>
      <c r="F2" s="119"/>
      <c r="G2" s="119"/>
      <c r="H2" s="119"/>
      <c r="I2" s="120"/>
    </row>
    <row r="3" spans="1:9" ht="15">
      <c r="C3" s="82"/>
      <c r="D3" s="115" t="s">
        <v>106</v>
      </c>
      <c r="E3" s="115"/>
      <c r="F3" s="115" t="s">
        <v>105</v>
      </c>
      <c r="G3" s="115"/>
      <c r="H3" s="115" t="s">
        <v>107</v>
      </c>
      <c r="I3" s="116"/>
    </row>
    <row r="4" spans="1:9" ht="15">
      <c r="C4" s="82"/>
      <c r="D4" s="117" t="s">
        <v>104</v>
      </c>
      <c r="E4" s="117"/>
      <c r="F4" s="117" t="s">
        <v>104</v>
      </c>
      <c r="G4" s="117"/>
      <c r="H4" s="117" t="s">
        <v>104</v>
      </c>
      <c r="I4" s="118"/>
    </row>
    <row r="5" spans="1:9">
      <c r="C5" s="12"/>
      <c r="D5" s="111">
        <v>55.45</v>
      </c>
      <c r="E5" s="111"/>
      <c r="F5" s="111">
        <v>63.64</v>
      </c>
      <c r="G5" s="111"/>
      <c r="H5" s="111">
        <v>30.69</v>
      </c>
      <c r="I5" s="112"/>
    </row>
    <row r="6" spans="1:9">
      <c r="C6" s="12"/>
      <c r="D6" s="111">
        <v>60.41</v>
      </c>
      <c r="E6" s="111"/>
      <c r="F6" s="111">
        <v>65.430000000000007</v>
      </c>
      <c r="G6" s="111"/>
      <c r="H6" s="111">
        <v>34.36</v>
      </c>
      <c r="I6" s="112"/>
    </row>
    <row r="7" spans="1:9">
      <c r="C7" s="12"/>
      <c r="D7" s="111">
        <v>59.27</v>
      </c>
      <c r="E7" s="111"/>
      <c r="F7" s="111">
        <v>66.84</v>
      </c>
      <c r="G7" s="111"/>
      <c r="H7" s="111">
        <v>39.64</v>
      </c>
      <c r="I7" s="112"/>
    </row>
    <row r="8" spans="1:9">
      <c r="C8" s="12"/>
      <c r="D8" s="111">
        <v>61.74</v>
      </c>
      <c r="E8" s="111"/>
      <c r="F8" s="111">
        <v>60.43</v>
      </c>
      <c r="G8" s="111"/>
      <c r="H8" s="111">
        <v>24.32</v>
      </c>
      <c r="I8" s="112"/>
    </row>
    <row r="9" spans="1:9" ht="15" thickBot="1">
      <c r="C9" s="14"/>
      <c r="D9" s="113">
        <v>67.52</v>
      </c>
      <c r="E9" s="113"/>
      <c r="F9" s="113">
        <v>56.26</v>
      </c>
      <c r="G9" s="113"/>
      <c r="H9" s="113">
        <v>30.28</v>
      </c>
      <c r="I9" s="114"/>
    </row>
    <row r="10" spans="1:9">
      <c r="C10" s="3" t="s">
        <v>138</v>
      </c>
      <c r="D10" s="121">
        <f>AVERAGE(D5:E9)</f>
        <v>60.878</v>
      </c>
      <c r="E10" s="121"/>
      <c r="F10" s="121">
        <f t="shared" ref="F10" si="0">AVERAGE(F5:G9)</f>
        <v>62.519999999999996</v>
      </c>
      <c r="G10" s="121"/>
      <c r="H10" s="121">
        <f t="shared" ref="H10" si="1">AVERAGE(H5:I9)</f>
        <v>31.857999999999997</v>
      </c>
      <c r="I10" s="121"/>
    </row>
    <row r="11" spans="1:9">
      <c r="C11" s="3" t="s">
        <v>139</v>
      </c>
      <c r="D11" s="122">
        <f>COUNT(D5:E9)</f>
        <v>5</v>
      </c>
      <c r="E11" s="122"/>
      <c r="F11" s="122">
        <f t="shared" ref="F11" si="2">COUNT(F5:G9)</f>
        <v>5</v>
      </c>
      <c r="G11" s="122"/>
      <c r="H11" s="122">
        <f t="shared" ref="H11" si="3">COUNT(H5:I9)</f>
        <v>5</v>
      </c>
      <c r="I11" s="122"/>
    </row>
    <row r="12" spans="1:9">
      <c r="C12" s="3" t="s">
        <v>140</v>
      </c>
      <c r="D12" s="122">
        <f>STDEV(D5:E9)/SQRT(D11)</f>
        <v>1.9637601686560391</v>
      </c>
      <c r="E12" s="122"/>
      <c r="F12" s="122">
        <f t="shared" ref="F12" si="4">STDEV(F5:G9)/SQRT(F11)</f>
        <v>1.8965837708891229</v>
      </c>
      <c r="G12" s="122"/>
      <c r="H12" s="122">
        <f t="shared" ref="H12" si="5">STDEV(H5:I9)/SQRT(H11)</f>
        <v>2.5248294991939653</v>
      </c>
      <c r="I12" s="122"/>
    </row>
  </sheetData>
  <mergeCells count="32">
    <mergeCell ref="H10:I10"/>
    <mergeCell ref="H11:I11"/>
    <mergeCell ref="H12:I12"/>
    <mergeCell ref="D10:E10"/>
    <mergeCell ref="D11:E11"/>
    <mergeCell ref="D12:E12"/>
    <mergeCell ref="F10:G10"/>
    <mergeCell ref="F11:G11"/>
    <mergeCell ref="F12:G12"/>
    <mergeCell ref="D2:I2"/>
    <mergeCell ref="C2:C4"/>
    <mergeCell ref="H5:I5"/>
    <mergeCell ref="H6:I6"/>
    <mergeCell ref="H7:I7"/>
    <mergeCell ref="D6:E6"/>
    <mergeCell ref="D7:E7"/>
    <mergeCell ref="H8:I8"/>
    <mergeCell ref="H9:I9"/>
    <mergeCell ref="H3:I3"/>
    <mergeCell ref="H4:I4"/>
    <mergeCell ref="D8:E8"/>
    <mergeCell ref="D9:E9"/>
    <mergeCell ref="F3:G3"/>
    <mergeCell ref="F4:G4"/>
    <mergeCell ref="F5:G5"/>
    <mergeCell ref="F6:G6"/>
    <mergeCell ref="F7:G7"/>
    <mergeCell ref="F8:G8"/>
    <mergeCell ref="F9:G9"/>
    <mergeCell ref="D3:E3"/>
    <mergeCell ref="D4:E4"/>
    <mergeCell ref="D5:E5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BFD00-D592-4809-B7C3-0E3165D73B16}">
  <dimension ref="A1:L41"/>
  <sheetViews>
    <sheetView workbookViewId="0">
      <selection activeCell="Q20" sqref="Q20"/>
    </sheetView>
  </sheetViews>
  <sheetFormatPr defaultRowHeight="14.25"/>
  <sheetData>
    <row r="1" spans="1:12">
      <c r="A1" s="2" t="s">
        <v>141</v>
      </c>
    </row>
    <row r="2" spans="1:12" ht="21" thickBot="1">
      <c r="A2" s="124" t="s">
        <v>149</v>
      </c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</row>
    <row r="3" spans="1:12">
      <c r="A3" s="81" t="s">
        <v>8</v>
      </c>
      <c r="B3" s="95" t="s">
        <v>6</v>
      </c>
      <c r="C3" s="95"/>
      <c r="D3" s="95"/>
      <c r="E3" s="96"/>
      <c r="F3" s="3"/>
      <c r="G3" s="3"/>
      <c r="H3" s="81" t="s">
        <v>9</v>
      </c>
      <c r="I3" s="95" t="s">
        <v>5</v>
      </c>
      <c r="J3" s="95"/>
      <c r="K3" s="95"/>
      <c r="L3" s="96"/>
    </row>
    <row r="4" spans="1:12">
      <c r="A4" s="82"/>
      <c r="B4" s="4" t="s">
        <v>1</v>
      </c>
      <c r="C4" s="4" t="s">
        <v>19</v>
      </c>
      <c r="D4" s="4" t="s">
        <v>20</v>
      </c>
      <c r="E4" s="24" t="s">
        <v>21</v>
      </c>
      <c r="H4" s="82"/>
      <c r="I4" s="4" t="s">
        <v>1</v>
      </c>
      <c r="J4" s="4" t="s">
        <v>19</v>
      </c>
      <c r="K4" s="4" t="s">
        <v>20</v>
      </c>
      <c r="L4" s="24" t="s">
        <v>21</v>
      </c>
    </row>
    <row r="5" spans="1:12">
      <c r="A5" s="82"/>
      <c r="B5" s="1">
        <v>11.41</v>
      </c>
      <c r="C5" s="1">
        <v>5.46</v>
      </c>
      <c r="D5" s="1">
        <v>4.51</v>
      </c>
      <c r="E5" s="20">
        <v>5.15</v>
      </c>
      <c r="H5" s="82"/>
      <c r="I5" s="1">
        <v>0.65</v>
      </c>
      <c r="J5" s="1">
        <v>0.49</v>
      </c>
      <c r="K5" s="1">
        <v>0.49</v>
      </c>
      <c r="L5" s="20">
        <v>0.38</v>
      </c>
    </row>
    <row r="6" spans="1:12">
      <c r="A6" s="12"/>
      <c r="B6" s="1">
        <v>10.07</v>
      </c>
      <c r="C6" s="1">
        <v>3.32</v>
      </c>
      <c r="D6" s="1">
        <v>7.55</v>
      </c>
      <c r="E6" s="20">
        <v>5.36</v>
      </c>
      <c r="H6" s="12"/>
      <c r="I6" s="1">
        <v>0.51</v>
      </c>
      <c r="J6" s="1">
        <v>0.18</v>
      </c>
      <c r="K6" s="1">
        <v>0.18</v>
      </c>
      <c r="L6" s="20">
        <v>0.25</v>
      </c>
    </row>
    <row r="7" spans="1:12">
      <c r="A7" s="12"/>
      <c r="B7" s="1">
        <v>10.63</v>
      </c>
      <c r="C7" s="1">
        <v>4.51</v>
      </c>
      <c r="D7" s="1">
        <v>6.68</v>
      </c>
      <c r="E7" s="20">
        <v>6.19</v>
      </c>
      <c r="H7" s="12"/>
      <c r="I7" s="1">
        <v>0.41</v>
      </c>
      <c r="J7" s="1">
        <v>0.25</v>
      </c>
      <c r="K7" s="1">
        <v>0.11</v>
      </c>
      <c r="L7" s="20">
        <v>0.16</v>
      </c>
    </row>
    <row r="8" spans="1:12">
      <c r="A8" s="12"/>
      <c r="B8" s="1">
        <v>11.3</v>
      </c>
      <c r="C8" s="1">
        <v>4.96</v>
      </c>
      <c r="D8" s="1">
        <v>4.8899999999999997</v>
      </c>
      <c r="E8" s="20">
        <v>6.13</v>
      </c>
      <c r="H8" s="12"/>
      <c r="I8" s="1">
        <v>0.38</v>
      </c>
      <c r="J8" s="1">
        <v>0.11</v>
      </c>
      <c r="K8" s="1">
        <v>0.25</v>
      </c>
      <c r="L8" s="20">
        <v>0.25</v>
      </c>
    </row>
    <row r="9" spans="1:12">
      <c r="A9" s="12"/>
      <c r="B9" s="1">
        <v>12.67</v>
      </c>
      <c r="C9" s="1">
        <v>8.01</v>
      </c>
      <c r="D9" s="1">
        <v>6.56</v>
      </c>
      <c r="E9" s="20">
        <v>5.45</v>
      </c>
      <c r="H9" s="12"/>
      <c r="I9" s="1">
        <v>0.41</v>
      </c>
      <c r="J9" s="1">
        <v>0.25</v>
      </c>
      <c r="K9" s="1">
        <v>0.38</v>
      </c>
      <c r="L9" s="20">
        <v>0.38</v>
      </c>
    </row>
    <row r="10" spans="1:12">
      <c r="A10" s="12"/>
      <c r="B10" s="1">
        <v>11.71</v>
      </c>
      <c r="C10" s="1">
        <v>7.59</v>
      </c>
      <c r="D10" s="1">
        <v>4.92</v>
      </c>
      <c r="E10" s="20">
        <v>3.87</v>
      </c>
      <c r="H10" s="12"/>
      <c r="I10" s="1">
        <v>0.51</v>
      </c>
      <c r="J10" s="1">
        <v>0.25</v>
      </c>
      <c r="K10" s="1">
        <v>0.18</v>
      </c>
      <c r="L10" s="20">
        <v>0.08</v>
      </c>
    </row>
    <row r="11" spans="1:12">
      <c r="A11" s="12"/>
      <c r="B11" s="1">
        <v>16.809999999999999</v>
      </c>
      <c r="C11" s="1">
        <v>5.19</v>
      </c>
      <c r="D11" s="1">
        <v>5.73</v>
      </c>
      <c r="E11" s="20">
        <v>5.12</v>
      </c>
      <c r="H11" s="12"/>
      <c r="I11" s="1">
        <v>0.49</v>
      </c>
      <c r="J11" s="1">
        <v>0.25</v>
      </c>
      <c r="K11" s="1">
        <v>0.13</v>
      </c>
      <c r="L11" s="20">
        <v>0.25</v>
      </c>
    </row>
    <row r="12" spans="1:12">
      <c r="A12" s="12"/>
      <c r="B12" s="1">
        <v>13.75</v>
      </c>
      <c r="C12" s="1">
        <v>5.6</v>
      </c>
      <c r="D12" s="1">
        <v>5.59</v>
      </c>
      <c r="E12" s="20">
        <v>5.54</v>
      </c>
      <c r="H12" s="12"/>
      <c r="I12" s="1">
        <v>0.38</v>
      </c>
      <c r="J12" s="1">
        <v>0.34</v>
      </c>
      <c r="K12" s="1">
        <v>0.25</v>
      </c>
      <c r="L12" s="20">
        <v>0.18</v>
      </c>
    </row>
    <row r="13" spans="1:12">
      <c r="A13" s="12"/>
      <c r="B13" s="1">
        <v>10.76</v>
      </c>
      <c r="C13" s="1">
        <v>7.67</v>
      </c>
      <c r="D13" s="1">
        <v>7.76</v>
      </c>
      <c r="E13" s="20">
        <v>5.5</v>
      </c>
      <c r="H13" s="12"/>
      <c r="I13" s="1">
        <v>0.38</v>
      </c>
      <c r="J13" s="1">
        <v>0.25</v>
      </c>
      <c r="K13" s="1">
        <v>0.18</v>
      </c>
      <c r="L13" s="20">
        <v>0.18</v>
      </c>
    </row>
    <row r="14" spans="1:12">
      <c r="A14" s="12"/>
      <c r="B14" s="1">
        <v>8.14</v>
      </c>
      <c r="C14" s="1">
        <v>4.7300000000000004</v>
      </c>
      <c r="D14" s="1">
        <v>7.3</v>
      </c>
      <c r="E14" s="20">
        <v>6.66</v>
      </c>
      <c r="H14" s="12"/>
      <c r="I14" s="1">
        <v>0.65</v>
      </c>
      <c r="J14" s="1">
        <v>0.13</v>
      </c>
      <c r="K14" s="1">
        <v>0.13</v>
      </c>
      <c r="L14" s="20">
        <v>0.05</v>
      </c>
    </row>
    <row r="15" spans="1:12">
      <c r="A15" s="12"/>
      <c r="B15" s="1">
        <v>10.71</v>
      </c>
      <c r="C15" s="1">
        <v>6.12</v>
      </c>
      <c r="D15" s="1">
        <v>6.02</v>
      </c>
      <c r="E15" s="20">
        <v>7.72</v>
      </c>
      <c r="H15" s="12"/>
      <c r="I15" s="1">
        <v>0.51</v>
      </c>
      <c r="J15" s="1">
        <v>0.38</v>
      </c>
      <c r="K15" s="1">
        <v>0.13</v>
      </c>
      <c r="L15" s="20">
        <v>0.38</v>
      </c>
    </row>
    <row r="16" spans="1:12">
      <c r="A16" s="12"/>
      <c r="B16" s="1">
        <v>10.84</v>
      </c>
      <c r="C16" s="1">
        <v>5.66</v>
      </c>
      <c r="D16" s="1">
        <v>6.1</v>
      </c>
      <c r="E16" s="20">
        <v>5.85</v>
      </c>
      <c r="H16" s="12"/>
      <c r="I16" s="1">
        <v>0.51</v>
      </c>
      <c r="J16" s="1">
        <v>0.18</v>
      </c>
      <c r="K16" s="1">
        <v>0.25</v>
      </c>
      <c r="L16" s="20">
        <v>0.21</v>
      </c>
    </row>
    <row r="17" spans="1:12">
      <c r="A17" s="12"/>
      <c r="B17" s="1">
        <v>13.7</v>
      </c>
      <c r="C17" s="1">
        <v>6.74</v>
      </c>
      <c r="D17" s="1">
        <v>5.1100000000000003</v>
      </c>
      <c r="E17" s="20">
        <v>5.72</v>
      </c>
      <c r="H17" s="12"/>
      <c r="I17" s="1">
        <v>0.38</v>
      </c>
      <c r="J17" s="1">
        <v>0.18</v>
      </c>
      <c r="K17" s="1">
        <v>0.25</v>
      </c>
      <c r="L17" s="20">
        <v>0.34</v>
      </c>
    </row>
    <row r="18" spans="1:12" ht="15" thickBot="1">
      <c r="A18" s="14"/>
      <c r="B18" s="22">
        <v>12.5</v>
      </c>
      <c r="C18" s="22">
        <v>6.01</v>
      </c>
      <c r="D18" s="22">
        <v>6.48</v>
      </c>
      <c r="E18" s="21">
        <v>6.46</v>
      </c>
      <c r="H18" s="35"/>
      <c r="I18" s="22">
        <v>0.49</v>
      </c>
      <c r="J18" s="22">
        <v>0.09</v>
      </c>
      <c r="K18" s="22">
        <v>0.11</v>
      </c>
      <c r="L18" s="21">
        <v>0.13</v>
      </c>
    </row>
    <row r="19" spans="1:12">
      <c r="B19" s="1"/>
      <c r="C19" s="1"/>
      <c r="D19" s="1"/>
      <c r="E19" s="1"/>
      <c r="H19" s="1"/>
      <c r="I19" s="1"/>
      <c r="J19" s="1"/>
      <c r="K19" s="1"/>
      <c r="L19" s="1"/>
    </row>
    <row r="20" spans="1:12">
      <c r="B20" s="1"/>
      <c r="C20" s="1"/>
      <c r="D20" s="1"/>
      <c r="E20" s="1"/>
      <c r="H20" s="1"/>
      <c r="I20" s="1"/>
      <c r="J20" s="1"/>
      <c r="K20" s="1"/>
      <c r="L20" s="1"/>
    </row>
    <row r="21" spans="1:12">
      <c r="B21" s="1"/>
      <c r="C21" s="1"/>
      <c r="D21" s="1"/>
      <c r="H21" s="1"/>
      <c r="I21" s="1"/>
      <c r="J21" s="1"/>
    </row>
    <row r="23" spans="1:12" ht="21" thickBot="1">
      <c r="A23" s="123" t="s">
        <v>35</v>
      </c>
      <c r="B23" s="123"/>
      <c r="C23" s="123"/>
      <c r="D23" s="123"/>
      <c r="E23" s="123"/>
      <c r="F23" s="123"/>
      <c r="G23" s="123"/>
      <c r="H23" s="123"/>
      <c r="I23" s="123"/>
      <c r="J23" s="123"/>
      <c r="K23" s="123"/>
      <c r="L23" s="123"/>
    </row>
    <row r="24" spans="1:12">
      <c r="A24" s="81" t="s">
        <v>16</v>
      </c>
      <c r="B24" s="95" t="s">
        <v>6</v>
      </c>
      <c r="C24" s="95"/>
      <c r="D24" s="95"/>
      <c r="E24" s="96"/>
      <c r="F24" s="3"/>
      <c r="G24" s="3"/>
      <c r="H24" s="81" t="s">
        <v>34</v>
      </c>
      <c r="I24" s="95" t="s">
        <v>5</v>
      </c>
      <c r="J24" s="95"/>
      <c r="K24" s="95"/>
      <c r="L24" s="96"/>
    </row>
    <row r="25" spans="1:12">
      <c r="A25" s="82"/>
      <c r="B25" s="4" t="s">
        <v>1</v>
      </c>
      <c r="C25" s="4" t="s">
        <v>19</v>
      </c>
      <c r="D25" s="4" t="s">
        <v>20</v>
      </c>
      <c r="E25" s="24" t="s">
        <v>21</v>
      </c>
      <c r="H25" s="82"/>
      <c r="I25" s="4" t="s">
        <v>1</v>
      </c>
      <c r="J25" s="4" t="s">
        <v>19</v>
      </c>
      <c r="K25" s="4" t="s">
        <v>20</v>
      </c>
      <c r="L25" s="24" t="s">
        <v>21</v>
      </c>
    </row>
    <row r="26" spans="1:12">
      <c r="A26" s="82"/>
      <c r="B26" s="1">
        <v>10.27</v>
      </c>
      <c r="C26" s="1">
        <v>5.36</v>
      </c>
      <c r="D26" s="1">
        <v>3.98</v>
      </c>
      <c r="E26" s="20">
        <v>4.63</v>
      </c>
      <c r="H26" s="82"/>
      <c r="I26" s="1">
        <v>0.51</v>
      </c>
      <c r="J26" s="1">
        <v>0.21</v>
      </c>
      <c r="K26" s="1">
        <v>0.18</v>
      </c>
      <c r="L26" s="20">
        <v>0.34</v>
      </c>
    </row>
    <row r="27" spans="1:12">
      <c r="A27" s="12"/>
      <c r="B27" s="1">
        <v>11.81</v>
      </c>
      <c r="C27" s="1">
        <v>5.64</v>
      </c>
      <c r="D27" s="1">
        <v>3.37</v>
      </c>
      <c r="E27" s="20">
        <v>7.65</v>
      </c>
      <c r="H27" s="12"/>
      <c r="I27" s="1">
        <v>0.49</v>
      </c>
      <c r="J27" s="1">
        <v>0.11</v>
      </c>
      <c r="K27" s="1">
        <v>0.09</v>
      </c>
      <c r="L27" s="20">
        <v>0.3</v>
      </c>
    </row>
    <row r="28" spans="1:12">
      <c r="A28" s="12"/>
      <c r="B28" s="1">
        <v>9.5299999999999994</v>
      </c>
      <c r="C28" s="1">
        <v>6.89</v>
      </c>
      <c r="D28" s="1">
        <v>4.4400000000000004</v>
      </c>
      <c r="E28" s="20">
        <v>5.39</v>
      </c>
      <c r="H28" s="12"/>
      <c r="I28" s="1">
        <v>0.65</v>
      </c>
      <c r="J28" s="1">
        <v>0.34</v>
      </c>
      <c r="K28" s="1">
        <v>0.25</v>
      </c>
      <c r="L28" s="20">
        <v>0.25</v>
      </c>
    </row>
    <row r="29" spans="1:12">
      <c r="A29" s="12"/>
      <c r="B29" s="1">
        <v>13.63</v>
      </c>
      <c r="C29" s="1">
        <v>5.51</v>
      </c>
      <c r="D29" s="1">
        <v>3.09</v>
      </c>
      <c r="E29" s="20">
        <v>5.44</v>
      </c>
      <c r="H29" s="12"/>
      <c r="I29" s="1">
        <v>0.34</v>
      </c>
      <c r="J29" s="1">
        <v>0.18</v>
      </c>
      <c r="K29" s="1">
        <v>0.11</v>
      </c>
      <c r="L29" s="20">
        <v>0.25</v>
      </c>
    </row>
    <row r="30" spans="1:12">
      <c r="A30" s="12"/>
      <c r="B30" s="1">
        <v>11.3</v>
      </c>
      <c r="C30" s="1">
        <v>5.0199999999999996</v>
      </c>
      <c r="D30" s="1">
        <v>2.12</v>
      </c>
      <c r="E30" s="20">
        <v>6.75</v>
      </c>
      <c r="H30" s="12"/>
      <c r="I30" s="1">
        <v>0.5</v>
      </c>
      <c r="J30" s="1">
        <v>0.25</v>
      </c>
      <c r="K30" s="1">
        <v>0.13</v>
      </c>
      <c r="L30" s="20">
        <v>0.25</v>
      </c>
    </row>
    <row r="31" spans="1:12">
      <c r="A31" s="12"/>
      <c r="B31" s="1">
        <v>10.78</v>
      </c>
      <c r="C31" s="1">
        <v>4.07</v>
      </c>
      <c r="D31" s="1">
        <v>2.8</v>
      </c>
      <c r="E31" s="20">
        <v>6.29</v>
      </c>
      <c r="H31" s="12"/>
      <c r="I31" s="1">
        <v>0.51</v>
      </c>
      <c r="J31" s="1">
        <v>0.25</v>
      </c>
      <c r="K31" s="1">
        <v>0.05</v>
      </c>
      <c r="L31" s="20">
        <v>0.11</v>
      </c>
    </row>
    <row r="32" spans="1:12">
      <c r="A32" s="12"/>
      <c r="B32" s="1">
        <v>11.71</v>
      </c>
      <c r="C32" s="1">
        <v>4.8499999999999996</v>
      </c>
      <c r="D32" s="1">
        <v>2.4900000000000002</v>
      </c>
      <c r="E32" s="20">
        <v>5.07</v>
      </c>
      <c r="H32" s="12"/>
      <c r="I32" s="1">
        <v>0.49</v>
      </c>
      <c r="J32" s="1">
        <v>0.21</v>
      </c>
      <c r="K32" s="1">
        <v>0.13</v>
      </c>
      <c r="L32" s="20">
        <v>0.16</v>
      </c>
    </row>
    <row r="33" spans="1:12">
      <c r="A33" s="12"/>
      <c r="B33" s="1">
        <v>12.81</v>
      </c>
      <c r="C33" s="1">
        <v>7.29</v>
      </c>
      <c r="D33" s="1">
        <v>3.2</v>
      </c>
      <c r="E33" s="20">
        <v>5.57</v>
      </c>
      <c r="H33" s="12"/>
      <c r="I33" s="1">
        <v>0.65</v>
      </c>
      <c r="J33" s="1">
        <v>0.56999999999999995</v>
      </c>
      <c r="K33" s="1">
        <v>0.15</v>
      </c>
      <c r="L33" s="20">
        <v>0.25</v>
      </c>
    </row>
    <row r="34" spans="1:12">
      <c r="A34" s="12"/>
      <c r="B34" s="1">
        <v>14.75</v>
      </c>
      <c r="C34" s="1">
        <v>5.0599999999999996</v>
      </c>
      <c r="D34" s="1">
        <v>3.4</v>
      </c>
      <c r="E34" s="20">
        <v>5.33</v>
      </c>
      <c r="H34" s="12"/>
      <c r="I34" s="1">
        <v>0.38</v>
      </c>
      <c r="J34" s="1">
        <v>0.3</v>
      </c>
      <c r="K34" s="1">
        <v>0.15</v>
      </c>
      <c r="L34" s="20">
        <v>0.18</v>
      </c>
    </row>
    <row r="35" spans="1:12">
      <c r="A35" s="12"/>
      <c r="B35" s="1">
        <v>10.76</v>
      </c>
      <c r="C35" s="1">
        <v>6.48</v>
      </c>
      <c r="D35" s="1">
        <v>4.41</v>
      </c>
      <c r="E35" s="20">
        <v>7.47</v>
      </c>
      <c r="H35" s="12"/>
      <c r="I35" s="1">
        <v>0.38</v>
      </c>
      <c r="J35" s="1">
        <v>0.18</v>
      </c>
      <c r="K35" s="1">
        <v>0.11</v>
      </c>
      <c r="L35" s="20">
        <v>0.3</v>
      </c>
    </row>
    <row r="36" spans="1:12">
      <c r="A36" s="12"/>
      <c r="B36" s="1">
        <v>9.14</v>
      </c>
      <c r="C36" s="1">
        <v>5.73</v>
      </c>
      <c r="D36" s="1">
        <v>4.57</v>
      </c>
      <c r="E36" s="20">
        <v>5.07</v>
      </c>
      <c r="H36" s="12"/>
      <c r="I36" s="1">
        <v>0.41</v>
      </c>
      <c r="J36" s="1">
        <v>0.1</v>
      </c>
      <c r="K36" s="1">
        <v>0.08</v>
      </c>
      <c r="L36" s="20">
        <v>0.16</v>
      </c>
    </row>
    <row r="37" spans="1:12">
      <c r="A37" s="12"/>
      <c r="B37" s="1">
        <v>11.71</v>
      </c>
      <c r="C37" s="1">
        <v>5.13</v>
      </c>
      <c r="D37" s="1">
        <v>4.74</v>
      </c>
      <c r="E37" s="20">
        <v>6.51</v>
      </c>
      <c r="H37" s="12"/>
      <c r="I37" s="1">
        <v>0.51</v>
      </c>
      <c r="J37" s="1">
        <v>0.51</v>
      </c>
      <c r="K37" s="1">
        <v>0.27</v>
      </c>
      <c r="L37" s="20">
        <v>0.34</v>
      </c>
    </row>
    <row r="38" spans="1:12" ht="15" thickBot="1">
      <c r="A38" s="14"/>
      <c r="B38" s="22">
        <v>10.76</v>
      </c>
      <c r="C38" s="22">
        <v>5.12</v>
      </c>
      <c r="D38" s="22">
        <v>4.3499999999999996</v>
      </c>
      <c r="E38" s="21">
        <v>5.09</v>
      </c>
      <c r="H38" s="14"/>
      <c r="I38" s="22">
        <v>0.51</v>
      </c>
      <c r="J38" s="22">
        <v>0.16</v>
      </c>
      <c r="K38" s="22">
        <v>0.06</v>
      </c>
      <c r="L38" s="21">
        <v>0.38</v>
      </c>
    </row>
    <row r="39" spans="1:12">
      <c r="B39" s="1"/>
      <c r="C39" s="1"/>
      <c r="D39" s="1"/>
      <c r="E39" s="1"/>
      <c r="I39" s="1"/>
      <c r="J39" s="1"/>
      <c r="K39" s="1"/>
      <c r="L39" s="1"/>
    </row>
    <row r="40" spans="1:12">
      <c r="B40" s="1"/>
      <c r="C40" s="1"/>
      <c r="D40" s="1"/>
      <c r="E40" s="1"/>
      <c r="I40" s="1"/>
      <c r="J40" s="1"/>
      <c r="K40" s="1"/>
      <c r="L40" s="1"/>
    </row>
    <row r="41" spans="1:12">
      <c r="B41" s="1"/>
      <c r="C41" s="1"/>
      <c r="D41" s="1"/>
      <c r="E41" s="1"/>
    </row>
  </sheetData>
  <mergeCells count="10">
    <mergeCell ref="A23:L23"/>
    <mergeCell ref="B24:E24"/>
    <mergeCell ref="I24:L24"/>
    <mergeCell ref="A2:L2"/>
    <mergeCell ref="B3:E3"/>
    <mergeCell ref="I3:L3"/>
    <mergeCell ref="A3:A5"/>
    <mergeCell ref="H3:H5"/>
    <mergeCell ref="A24:A26"/>
    <mergeCell ref="H24:H26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C4673-B2C2-4E15-9F4D-E0BAB9E43D0D}">
  <dimension ref="A1:Z107"/>
  <sheetViews>
    <sheetView topLeftCell="A19" workbookViewId="0">
      <selection activeCell="O26" sqref="N26:O34"/>
    </sheetView>
  </sheetViews>
  <sheetFormatPr defaultRowHeight="14.25"/>
  <cols>
    <col min="9" max="9" width="11.75" bestFit="1" customWidth="1"/>
    <col min="13" max="13" width="10.5" bestFit="1" customWidth="1"/>
  </cols>
  <sheetData>
    <row r="1" spans="1:26">
      <c r="A1" s="2" t="s">
        <v>68</v>
      </c>
    </row>
    <row r="2" spans="1:26" ht="15" thickBot="1"/>
    <row r="3" spans="1:26">
      <c r="B3" s="81" t="s">
        <v>4</v>
      </c>
      <c r="C3" s="95" t="s">
        <v>6</v>
      </c>
      <c r="D3" s="95"/>
      <c r="E3" s="95"/>
      <c r="F3" s="95"/>
      <c r="G3" s="95"/>
      <c r="H3" s="95"/>
      <c r="I3" s="95"/>
      <c r="J3" s="95"/>
      <c r="K3" s="95"/>
      <c r="L3" s="96"/>
      <c r="M3" s="3"/>
      <c r="N3" s="3"/>
      <c r="O3" s="3"/>
      <c r="P3" s="81" t="s">
        <v>10</v>
      </c>
      <c r="Q3" s="95" t="s">
        <v>5</v>
      </c>
      <c r="R3" s="95"/>
      <c r="S3" s="95"/>
      <c r="T3" s="95"/>
      <c r="U3" s="95"/>
      <c r="V3" s="95"/>
      <c r="W3" s="95"/>
      <c r="X3" s="95"/>
      <c r="Y3" s="95"/>
      <c r="Z3" s="96"/>
    </row>
    <row r="4" spans="1:26">
      <c r="B4" s="82"/>
      <c r="C4" s="109" t="s">
        <v>69</v>
      </c>
      <c r="D4" s="109"/>
      <c r="E4" s="109" t="s">
        <v>70</v>
      </c>
      <c r="F4" s="109"/>
      <c r="G4" s="109" t="s">
        <v>71</v>
      </c>
      <c r="H4" s="109"/>
      <c r="I4" s="109" t="s">
        <v>72</v>
      </c>
      <c r="J4" s="109"/>
      <c r="K4" s="109" t="s">
        <v>73</v>
      </c>
      <c r="L4" s="110"/>
      <c r="M4" s="3"/>
      <c r="N4" s="3"/>
      <c r="O4" s="3"/>
      <c r="P4" s="82"/>
      <c r="Q4" s="109" t="s">
        <v>69</v>
      </c>
      <c r="R4" s="109"/>
      <c r="S4" s="109" t="s">
        <v>70</v>
      </c>
      <c r="T4" s="109"/>
      <c r="U4" s="109" t="s">
        <v>71</v>
      </c>
      <c r="V4" s="109"/>
      <c r="W4" s="109" t="s">
        <v>72</v>
      </c>
      <c r="X4" s="109"/>
      <c r="Y4" s="109" t="s">
        <v>73</v>
      </c>
      <c r="Z4" s="110"/>
    </row>
    <row r="5" spans="1:26">
      <c r="B5" s="82"/>
      <c r="C5" s="4" t="s">
        <v>37</v>
      </c>
      <c r="D5" s="9" t="s">
        <v>74</v>
      </c>
      <c r="E5" s="4" t="s">
        <v>37</v>
      </c>
      <c r="F5" s="9" t="s">
        <v>74</v>
      </c>
      <c r="G5" s="4" t="s">
        <v>37</v>
      </c>
      <c r="H5" s="9" t="s">
        <v>74</v>
      </c>
      <c r="I5" s="4" t="s">
        <v>37</v>
      </c>
      <c r="J5" s="9" t="s">
        <v>74</v>
      </c>
      <c r="K5" s="4" t="s">
        <v>37</v>
      </c>
      <c r="L5" s="11" t="s">
        <v>74</v>
      </c>
      <c r="P5" s="82"/>
      <c r="Q5" s="4" t="s">
        <v>37</v>
      </c>
      <c r="R5" s="9" t="s">
        <v>74</v>
      </c>
      <c r="S5" s="4" t="s">
        <v>37</v>
      </c>
      <c r="T5" s="9" t="s">
        <v>74</v>
      </c>
      <c r="U5" s="4" t="s">
        <v>37</v>
      </c>
      <c r="V5" s="9" t="s">
        <v>74</v>
      </c>
      <c r="W5" s="4" t="s">
        <v>37</v>
      </c>
      <c r="X5" s="9" t="s">
        <v>74</v>
      </c>
      <c r="Y5" s="4" t="s">
        <v>37</v>
      </c>
      <c r="Z5" s="11" t="s">
        <v>74</v>
      </c>
    </row>
    <row r="6" spans="1:26">
      <c r="B6" s="12"/>
      <c r="C6">
        <v>9.06</v>
      </c>
      <c r="D6">
        <v>8.5</v>
      </c>
      <c r="E6">
        <v>7.43</v>
      </c>
      <c r="F6">
        <v>5.54</v>
      </c>
      <c r="G6">
        <v>8.41</v>
      </c>
      <c r="H6">
        <v>3.47</v>
      </c>
      <c r="I6">
        <v>10.44</v>
      </c>
      <c r="J6">
        <v>4.3600000000000003</v>
      </c>
      <c r="K6">
        <v>11.31</v>
      </c>
      <c r="L6" s="13">
        <v>4.6500000000000004</v>
      </c>
      <c r="P6" s="12"/>
      <c r="Q6">
        <v>0.49</v>
      </c>
      <c r="R6">
        <v>0.61</v>
      </c>
      <c r="S6">
        <v>0.38</v>
      </c>
      <c r="T6">
        <v>0.25</v>
      </c>
      <c r="U6">
        <v>0.53</v>
      </c>
      <c r="V6">
        <v>0.18</v>
      </c>
      <c r="W6">
        <v>0.61</v>
      </c>
      <c r="X6">
        <v>0.21</v>
      </c>
      <c r="Y6">
        <v>0.65</v>
      </c>
      <c r="Z6" s="13">
        <v>0.41</v>
      </c>
    </row>
    <row r="7" spans="1:26">
      <c r="B7" s="12"/>
      <c r="C7">
        <v>9</v>
      </c>
      <c r="D7">
        <v>8.5399999999999991</v>
      </c>
      <c r="E7">
        <v>9.7100000000000009</v>
      </c>
      <c r="F7">
        <v>3.43</v>
      </c>
      <c r="G7">
        <v>8.01</v>
      </c>
      <c r="H7">
        <v>3.43</v>
      </c>
      <c r="I7">
        <v>9.64</v>
      </c>
      <c r="J7">
        <v>5.18</v>
      </c>
      <c r="K7">
        <v>11.96</v>
      </c>
      <c r="L7" s="13">
        <v>5.78</v>
      </c>
      <c r="P7" s="12"/>
      <c r="Q7">
        <v>0.34</v>
      </c>
      <c r="R7">
        <v>0.65</v>
      </c>
      <c r="S7">
        <v>0.65</v>
      </c>
      <c r="T7">
        <v>0.11</v>
      </c>
      <c r="U7">
        <v>0.41</v>
      </c>
      <c r="V7">
        <v>0.16</v>
      </c>
      <c r="W7">
        <v>0.61</v>
      </c>
      <c r="X7">
        <v>0.09</v>
      </c>
      <c r="Y7">
        <v>0.65</v>
      </c>
      <c r="Z7" s="13">
        <v>0.18</v>
      </c>
    </row>
    <row r="8" spans="1:26">
      <c r="B8" s="12"/>
      <c r="C8">
        <v>7.97</v>
      </c>
      <c r="D8">
        <v>8.6199999999999992</v>
      </c>
      <c r="E8">
        <v>7.94</v>
      </c>
      <c r="F8">
        <v>3.94</v>
      </c>
      <c r="G8">
        <v>7.72</v>
      </c>
      <c r="H8">
        <v>7.37</v>
      </c>
      <c r="I8">
        <v>8.92</v>
      </c>
      <c r="J8">
        <v>4.58</v>
      </c>
      <c r="K8">
        <v>9.02</v>
      </c>
      <c r="L8" s="13">
        <v>6.9</v>
      </c>
      <c r="P8" s="12"/>
      <c r="Q8">
        <v>0.38</v>
      </c>
      <c r="R8">
        <v>0.41</v>
      </c>
      <c r="S8">
        <v>0.51</v>
      </c>
      <c r="T8">
        <v>0.19</v>
      </c>
      <c r="U8">
        <v>0.56999999999999995</v>
      </c>
      <c r="V8">
        <v>0.09</v>
      </c>
      <c r="W8">
        <v>0.65</v>
      </c>
      <c r="X8">
        <v>0.16</v>
      </c>
      <c r="Y8">
        <v>0.65</v>
      </c>
      <c r="Z8" s="13">
        <v>0.25</v>
      </c>
    </row>
    <row r="9" spans="1:26">
      <c r="B9" s="12"/>
      <c r="C9">
        <v>9.23</v>
      </c>
      <c r="D9">
        <v>8.9499999999999993</v>
      </c>
      <c r="E9">
        <v>7.48</v>
      </c>
      <c r="F9">
        <v>3.61</v>
      </c>
      <c r="G9">
        <v>8.41</v>
      </c>
      <c r="H9">
        <v>5.81</v>
      </c>
      <c r="I9">
        <v>10.47</v>
      </c>
      <c r="J9">
        <v>5.93</v>
      </c>
      <c r="K9">
        <v>10.220000000000001</v>
      </c>
      <c r="L9" s="13">
        <v>7.22</v>
      </c>
      <c r="P9" s="12"/>
      <c r="Q9">
        <v>0.4</v>
      </c>
      <c r="R9">
        <v>0.38</v>
      </c>
      <c r="S9">
        <v>0.49</v>
      </c>
      <c r="T9">
        <v>0.18</v>
      </c>
      <c r="U9">
        <v>0.56999999999999995</v>
      </c>
      <c r="V9">
        <v>0.13</v>
      </c>
      <c r="W9">
        <v>0.51</v>
      </c>
      <c r="X9">
        <v>0.18</v>
      </c>
      <c r="Y9">
        <v>0.38</v>
      </c>
      <c r="Z9" s="13">
        <v>0.13</v>
      </c>
    </row>
    <row r="10" spans="1:26">
      <c r="B10" s="12"/>
      <c r="C10">
        <v>9.36</v>
      </c>
      <c r="D10">
        <v>8.44</v>
      </c>
      <c r="E10">
        <v>8.5299999999999994</v>
      </c>
      <c r="F10">
        <v>4.9800000000000004</v>
      </c>
      <c r="G10">
        <v>8.0399999999999991</v>
      </c>
      <c r="H10">
        <v>4.0599999999999996</v>
      </c>
      <c r="I10">
        <v>9.56</v>
      </c>
      <c r="J10">
        <v>6.16</v>
      </c>
      <c r="K10">
        <v>7.64</v>
      </c>
      <c r="L10" s="13">
        <v>5.93</v>
      </c>
      <c r="P10" s="12"/>
      <c r="Q10">
        <v>0.38</v>
      </c>
      <c r="R10">
        <v>0.51</v>
      </c>
      <c r="S10">
        <v>0.65</v>
      </c>
      <c r="T10">
        <v>0.25</v>
      </c>
      <c r="U10">
        <v>0.41</v>
      </c>
      <c r="V10">
        <v>0.11</v>
      </c>
      <c r="W10">
        <v>0.65</v>
      </c>
      <c r="X10">
        <v>0.34</v>
      </c>
      <c r="Y10">
        <v>0.56999999999999995</v>
      </c>
      <c r="Z10" s="13">
        <v>0.16</v>
      </c>
    </row>
    <row r="11" spans="1:26">
      <c r="B11" s="12"/>
      <c r="C11">
        <v>7.97</v>
      </c>
      <c r="D11">
        <v>9.11</v>
      </c>
      <c r="E11">
        <v>8.76</v>
      </c>
      <c r="F11">
        <v>3.23</v>
      </c>
      <c r="G11">
        <v>7.48</v>
      </c>
      <c r="H11">
        <v>3.48</v>
      </c>
      <c r="I11">
        <v>8.14</v>
      </c>
      <c r="J11">
        <v>3.99</v>
      </c>
      <c r="K11">
        <v>8.89</v>
      </c>
      <c r="L11" s="13">
        <v>4.45</v>
      </c>
      <c r="P11" s="12"/>
      <c r="Q11">
        <v>0.61</v>
      </c>
      <c r="R11">
        <v>0.38</v>
      </c>
      <c r="S11">
        <v>0.61</v>
      </c>
      <c r="T11">
        <v>0.09</v>
      </c>
      <c r="U11">
        <v>0.43</v>
      </c>
      <c r="V11">
        <v>0.25</v>
      </c>
      <c r="W11">
        <v>0.34</v>
      </c>
      <c r="X11">
        <v>0.09</v>
      </c>
      <c r="Y11">
        <v>0.48</v>
      </c>
      <c r="Z11" s="13">
        <v>0.25</v>
      </c>
    </row>
    <row r="12" spans="1:26">
      <c r="B12" s="12"/>
      <c r="C12">
        <v>9.36</v>
      </c>
      <c r="D12">
        <v>7.81</v>
      </c>
      <c r="E12">
        <v>9.91</v>
      </c>
      <c r="F12">
        <v>3.21</v>
      </c>
      <c r="G12">
        <v>8.0399999999999991</v>
      </c>
      <c r="H12">
        <v>5.87</v>
      </c>
      <c r="I12">
        <v>8.16</v>
      </c>
      <c r="J12">
        <v>3.94</v>
      </c>
      <c r="K12">
        <v>8.1199999999999992</v>
      </c>
      <c r="L12" s="13">
        <v>4.95</v>
      </c>
      <c r="P12" s="12"/>
      <c r="Q12">
        <v>0.56999999999999995</v>
      </c>
      <c r="R12">
        <v>0.41</v>
      </c>
      <c r="S12">
        <v>0.56999999999999995</v>
      </c>
      <c r="T12">
        <v>0.19</v>
      </c>
      <c r="U12">
        <v>0.65</v>
      </c>
      <c r="V12">
        <v>0.18</v>
      </c>
      <c r="W12">
        <v>0.51</v>
      </c>
      <c r="X12">
        <v>0.16</v>
      </c>
      <c r="Y12">
        <v>0.34</v>
      </c>
      <c r="Z12" s="13">
        <v>0.13</v>
      </c>
    </row>
    <row r="13" spans="1:26">
      <c r="B13" s="12"/>
      <c r="C13">
        <v>8.93</v>
      </c>
      <c r="D13">
        <v>8.5</v>
      </c>
      <c r="E13">
        <v>7.37</v>
      </c>
      <c r="F13">
        <v>3.18</v>
      </c>
      <c r="G13">
        <v>7.7</v>
      </c>
      <c r="H13">
        <v>6.78</v>
      </c>
      <c r="I13">
        <v>9.3000000000000007</v>
      </c>
      <c r="J13">
        <v>4.26</v>
      </c>
      <c r="K13">
        <v>10.24</v>
      </c>
      <c r="L13" s="13">
        <v>4.43</v>
      </c>
      <c r="P13" s="12"/>
      <c r="Q13">
        <v>0.65</v>
      </c>
      <c r="R13">
        <v>0.61</v>
      </c>
      <c r="S13">
        <v>0.41</v>
      </c>
      <c r="T13">
        <v>0.25</v>
      </c>
      <c r="U13">
        <v>0.41</v>
      </c>
      <c r="V13">
        <v>0.13</v>
      </c>
      <c r="W13">
        <v>0.65</v>
      </c>
      <c r="X13">
        <v>0.11</v>
      </c>
      <c r="Y13">
        <v>0.49</v>
      </c>
      <c r="Z13" s="13">
        <v>0.18</v>
      </c>
    </row>
    <row r="14" spans="1:26">
      <c r="B14" s="12"/>
      <c r="C14">
        <v>7.81</v>
      </c>
      <c r="D14">
        <v>8.5399999999999991</v>
      </c>
      <c r="E14">
        <v>6.99</v>
      </c>
      <c r="F14">
        <v>5.82</v>
      </c>
      <c r="G14">
        <v>8.2899999999999991</v>
      </c>
      <c r="H14">
        <v>3.62</v>
      </c>
      <c r="I14">
        <v>8.1999999999999993</v>
      </c>
      <c r="J14">
        <v>4.24</v>
      </c>
      <c r="K14">
        <v>11.47</v>
      </c>
      <c r="L14" s="13">
        <v>4.05</v>
      </c>
      <c r="P14" s="12"/>
      <c r="Q14">
        <v>0.38</v>
      </c>
      <c r="R14">
        <v>0.65</v>
      </c>
      <c r="S14">
        <v>0.38</v>
      </c>
      <c r="T14">
        <v>0.25</v>
      </c>
      <c r="U14">
        <v>0.41</v>
      </c>
      <c r="V14">
        <v>0.11</v>
      </c>
      <c r="W14">
        <v>0.38</v>
      </c>
      <c r="X14">
        <v>0.21</v>
      </c>
      <c r="Y14">
        <v>0.51</v>
      </c>
      <c r="Z14" s="13">
        <v>0.25</v>
      </c>
    </row>
    <row r="15" spans="1:26">
      <c r="B15" s="12"/>
      <c r="C15">
        <v>9</v>
      </c>
      <c r="D15">
        <v>10</v>
      </c>
      <c r="E15">
        <v>10.39</v>
      </c>
      <c r="F15">
        <v>4</v>
      </c>
      <c r="G15">
        <v>9.23</v>
      </c>
      <c r="H15">
        <v>3.68</v>
      </c>
      <c r="I15">
        <v>9.3800000000000008</v>
      </c>
      <c r="J15">
        <v>3.83</v>
      </c>
      <c r="K15">
        <v>10.32</v>
      </c>
      <c r="L15" s="13">
        <v>5.82</v>
      </c>
      <c r="P15" s="12"/>
      <c r="Q15">
        <v>0.4</v>
      </c>
      <c r="R15">
        <v>0.41</v>
      </c>
      <c r="S15">
        <v>0.38</v>
      </c>
      <c r="T15">
        <v>0.21</v>
      </c>
      <c r="U15">
        <v>0.41</v>
      </c>
      <c r="V15">
        <v>0.25</v>
      </c>
      <c r="W15">
        <v>0.49</v>
      </c>
      <c r="X15">
        <v>0.16</v>
      </c>
      <c r="Y15">
        <v>0.51</v>
      </c>
      <c r="Z15" s="13">
        <v>0.25</v>
      </c>
    </row>
    <row r="16" spans="1:26">
      <c r="B16" s="12"/>
      <c r="C16">
        <v>9.91</v>
      </c>
      <c r="D16">
        <v>8.6199999999999992</v>
      </c>
      <c r="E16">
        <v>7.91</v>
      </c>
      <c r="F16">
        <v>7.8</v>
      </c>
      <c r="G16">
        <v>9.9499999999999993</v>
      </c>
      <c r="H16">
        <v>5.69</v>
      </c>
      <c r="I16">
        <v>8.57</v>
      </c>
      <c r="J16">
        <v>4.18</v>
      </c>
      <c r="K16">
        <v>9.57</v>
      </c>
      <c r="L16" s="13">
        <v>4.16</v>
      </c>
      <c r="P16" s="12"/>
      <c r="Q16">
        <v>0.38</v>
      </c>
      <c r="R16">
        <v>0.38</v>
      </c>
      <c r="S16">
        <v>0.64</v>
      </c>
      <c r="T16">
        <v>0.25</v>
      </c>
      <c r="U16">
        <v>0.41</v>
      </c>
      <c r="V16">
        <v>0.25</v>
      </c>
      <c r="W16">
        <v>0.56999999999999995</v>
      </c>
      <c r="X16">
        <v>0.18</v>
      </c>
      <c r="Y16">
        <v>0.34</v>
      </c>
      <c r="Z16" s="13">
        <v>0.2</v>
      </c>
    </row>
    <row r="17" spans="2:26">
      <c r="B17" s="12"/>
      <c r="C17">
        <v>9.23</v>
      </c>
      <c r="D17">
        <v>7.97</v>
      </c>
      <c r="E17">
        <v>9.07</v>
      </c>
      <c r="F17">
        <v>8.4499999999999993</v>
      </c>
      <c r="G17">
        <v>9.76</v>
      </c>
      <c r="H17">
        <v>5.73</v>
      </c>
      <c r="I17">
        <v>10.42</v>
      </c>
      <c r="J17">
        <v>4.53</v>
      </c>
      <c r="K17">
        <v>8.26</v>
      </c>
      <c r="L17" s="13">
        <v>5.05</v>
      </c>
      <c r="P17" s="12"/>
      <c r="Q17">
        <v>0.51</v>
      </c>
      <c r="R17">
        <v>0.51</v>
      </c>
      <c r="S17">
        <v>0.65</v>
      </c>
      <c r="T17">
        <v>0.41</v>
      </c>
      <c r="U17">
        <v>0.65</v>
      </c>
      <c r="V17">
        <v>0.38</v>
      </c>
      <c r="W17">
        <v>0.56999999999999995</v>
      </c>
      <c r="X17">
        <v>0.34</v>
      </c>
      <c r="Y17">
        <v>0.41</v>
      </c>
      <c r="Z17" s="13">
        <v>0.51</v>
      </c>
    </row>
    <row r="18" spans="2:26">
      <c r="B18" s="12"/>
      <c r="C18">
        <v>10.199999999999999</v>
      </c>
      <c r="D18">
        <v>8.9499999999999993</v>
      </c>
      <c r="E18">
        <v>11.04</v>
      </c>
      <c r="F18">
        <v>6.47</v>
      </c>
      <c r="G18">
        <v>10.47</v>
      </c>
      <c r="H18">
        <v>5.01</v>
      </c>
      <c r="I18">
        <v>8.9700000000000006</v>
      </c>
      <c r="J18">
        <v>4.8</v>
      </c>
      <c r="K18">
        <v>9.42</v>
      </c>
      <c r="L18" s="13">
        <v>4.54</v>
      </c>
      <c r="P18" s="12"/>
      <c r="Q18">
        <v>0.49</v>
      </c>
      <c r="R18">
        <v>0.31</v>
      </c>
      <c r="S18">
        <v>0.38</v>
      </c>
      <c r="T18">
        <v>0.13</v>
      </c>
      <c r="U18">
        <v>0.65</v>
      </c>
      <c r="V18">
        <v>0.13</v>
      </c>
      <c r="W18">
        <v>0.38</v>
      </c>
      <c r="X18">
        <v>0.13</v>
      </c>
      <c r="Y18">
        <v>0.41</v>
      </c>
      <c r="Z18" s="13">
        <v>0.12</v>
      </c>
    </row>
    <row r="19" spans="2:26">
      <c r="B19" s="12"/>
      <c r="C19">
        <v>8.76</v>
      </c>
      <c r="D19">
        <v>9.06</v>
      </c>
      <c r="E19">
        <v>8.33</v>
      </c>
      <c r="F19">
        <v>5.2</v>
      </c>
      <c r="G19">
        <v>8.14</v>
      </c>
      <c r="H19">
        <v>4.63</v>
      </c>
      <c r="I19">
        <v>9</v>
      </c>
      <c r="J19">
        <v>5.22</v>
      </c>
      <c r="K19">
        <v>9.98</v>
      </c>
      <c r="L19" s="13">
        <v>5.47</v>
      </c>
      <c r="P19" s="12"/>
      <c r="Q19">
        <v>0.49</v>
      </c>
      <c r="R19">
        <v>0.32</v>
      </c>
      <c r="S19">
        <v>0.49</v>
      </c>
      <c r="T19">
        <v>0.09</v>
      </c>
      <c r="U19">
        <v>0.65</v>
      </c>
      <c r="V19">
        <v>0.13</v>
      </c>
      <c r="W19">
        <v>0.65</v>
      </c>
      <c r="X19">
        <v>0.09</v>
      </c>
      <c r="Y19">
        <v>0.49</v>
      </c>
      <c r="Z19" s="13">
        <v>0.19</v>
      </c>
    </row>
    <row r="20" spans="2:26">
      <c r="B20" s="12"/>
      <c r="C20">
        <v>9.98</v>
      </c>
      <c r="E20">
        <v>8.9600000000000009</v>
      </c>
      <c r="G20">
        <v>9.06</v>
      </c>
      <c r="I20">
        <v>9.06</v>
      </c>
      <c r="K20">
        <v>10.65</v>
      </c>
      <c r="L20" s="13"/>
      <c r="P20" s="12"/>
      <c r="Q20">
        <v>0.61</v>
      </c>
      <c r="S20">
        <v>0.56999999999999995</v>
      </c>
      <c r="U20">
        <v>0.65</v>
      </c>
      <c r="W20">
        <v>0.38</v>
      </c>
      <c r="Y20">
        <v>0.59</v>
      </c>
      <c r="Z20" s="13"/>
    </row>
    <row r="21" spans="2:26" ht="15" thickBot="1">
      <c r="B21" s="14"/>
      <c r="C21" s="15">
        <v>9.06</v>
      </c>
      <c r="D21" s="15"/>
      <c r="E21" s="15">
        <v>12.4</v>
      </c>
      <c r="F21" s="15"/>
      <c r="G21" s="15">
        <v>8.4499999999999993</v>
      </c>
      <c r="H21" s="15"/>
      <c r="I21" s="15">
        <v>7.51</v>
      </c>
      <c r="J21" s="15"/>
      <c r="K21" s="15">
        <v>7.07</v>
      </c>
      <c r="L21" s="16"/>
      <c r="P21" s="14"/>
      <c r="Q21" s="15">
        <v>0.56999999999999995</v>
      </c>
      <c r="R21" s="15"/>
      <c r="S21" s="15">
        <v>0.56999999999999995</v>
      </c>
      <c r="T21" s="15"/>
      <c r="U21" s="15">
        <v>0.56999999999999995</v>
      </c>
      <c r="V21" s="15"/>
      <c r="W21" s="15">
        <v>0.49</v>
      </c>
      <c r="X21" s="15"/>
      <c r="Y21" s="15">
        <v>0.64</v>
      </c>
      <c r="Z21" s="16"/>
    </row>
    <row r="22" spans="2:26">
      <c r="C22" s="5"/>
      <c r="D22" s="8"/>
      <c r="E22" s="5"/>
      <c r="F22" s="8"/>
      <c r="I22" s="1"/>
      <c r="M22" s="1"/>
      <c r="Q22" s="6"/>
      <c r="R22" s="7"/>
    </row>
    <row r="23" spans="2:26" ht="15" thickBot="1">
      <c r="C23" s="5"/>
      <c r="D23" s="8"/>
      <c r="E23" s="8"/>
      <c r="F23" s="8"/>
      <c r="I23" s="1"/>
      <c r="M23" s="1"/>
      <c r="Q23" s="6"/>
      <c r="R23" s="7"/>
    </row>
    <row r="24" spans="2:26" ht="18">
      <c r="B24" s="81" t="s">
        <v>82</v>
      </c>
      <c r="C24" s="83" t="s">
        <v>40</v>
      </c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83"/>
      <c r="P24" s="83"/>
      <c r="Q24" s="83"/>
      <c r="R24" s="83"/>
      <c r="S24" s="83"/>
      <c r="T24" s="83"/>
      <c r="U24" s="83"/>
      <c r="V24" s="83"/>
      <c r="W24" s="83"/>
      <c r="X24" s="83"/>
      <c r="Y24" s="83"/>
      <c r="Z24" s="84"/>
    </row>
    <row r="25" spans="2:26" ht="15.75">
      <c r="B25" s="82"/>
      <c r="C25" s="127" t="s">
        <v>80</v>
      </c>
      <c r="D25" s="127"/>
      <c r="E25" s="127"/>
      <c r="F25" s="127"/>
      <c r="G25" s="127"/>
      <c r="H25" s="127"/>
      <c r="I25" s="127"/>
      <c r="J25" s="127"/>
      <c r="K25" s="127"/>
      <c r="L25" s="127"/>
      <c r="M25" s="127"/>
      <c r="N25" s="127"/>
      <c r="O25" s="128" t="s">
        <v>81</v>
      </c>
      <c r="P25" s="128"/>
      <c r="Q25" s="128"/>
      <c r="R25" s="128"/>
      <c r="S25" s="128"/>
      <c r="T25" s="128"/>
      <c r="U25" s="128"/>
      <c r="V25" s="128"/>
      <c r="W25" s="128"/>
      <c r="X25" s="128"/>
      <c r="Y25" s="128"/>
      <c r="Z25" s="129"/>
    </row>
    <row r="26" spans="2:26">
      <c r="B26" s="82"/>
      <c r="C26" s="4">
        <v>2</v>
      </c>
      <c r="D26" s="4">
        <v>4</v>
      </c>
      <c r="E26" s="4">
        <v>6</v>
      </c>
      <c r="F26" s="4">
        <v>8</v>
      </c>
      <c r="G26" s="4">
        <v>10</v>
      </c>
      <c r="H26" s="4">
        <v>12</v>
      </c>
      <c r="I26" s="17">
        <v>14</v>
      </c>
      <c r="J26" s="17">
        <v>16</v>
      </c>
      <c r="K26" s="17">
        <v>18</v>
      </c>
      <c r="L26" s="17">
        <v>20</v>
      </c>
      <c r="M26" s="17">
        <v>22</v>
      </c>
      <c r="N26" s="18">
        <v>24</v>
      </c>
      <c r="O26" s="4">
        <v>2</v>
      </c>
      <c r="P26" s="4">
        <v>4</v>
      </c>
      <c r="Q26" s="4">
        <v>6</v>
      </c>
      <c r="R26" s="4">
        <v>8</v>
      </c>
      <c r="S26" s="4">
        <v>10</v>
      </c>
      <c r="T26" s="4">
        <v>12</v>
      </c>
      <c r="U26" s="17">
        <v>14</v>
      </c>
      <c r="V26" s="17">
        <v>16</v>
      </c>
      <c r="W26" s="17">
        <v>18</v>
      </c>
      <c r="X26" s="17">
        <v>20</v>
      </c>
      <c r="Y26" s="17">
        <v>22</v>
      </c>
      <c r="Z26" s="18">
        <v>24</v>
      </c>
    </row>
    <row r="27" spans="2:26">
      <c r="B27" s="12"/>
      <c r="C27">
        <v>16.300039999999999</v>
      </c>
      <c r="D27">
        <v>44.785910000000001</v>
      </c>
      <c r="E27">
        <v>4.6153849999999998</v>
      </c>
      <c r="F27">
        <v>19.987380000000002</v>
      </c>
      <c r="G27">
        <v>5.0970060000000004</v>
      </c>
      <c r="H27">
        <v>16.379079999999998</v>
      </c>
      <c r="I27">
        <v>62.371920000000003</v>
      </c>
      <c r="J27">
        <v>34.30988</v>
      </c>
      <c r="K27">
        <v>56.339359999999999</v>
      </c>
      <c r="L27">
        <v>25.522870000000001</v>
      </c>
      <c r="M27">
        <v>21.83032</v>
      </c>
      <c r="N27" s="13">
        <v>27.090990000000001</v>
      </c>
      <c r="O27">
        <v>38.946460000000002</v>
      </c>
      <c r="P27">
        <v>35.696779999999997</v>
      </c>
      <c r="Q27">
        <v>41.853380000000001</v>
      </c>
      <c r="R27">
        <v>66.334479999999999</v>
      </c>
      <c r="S27">
        <v>48.070639999999997</v>
      </c>
      <c r="T27">
        <v>46.244070000000001</v>
      </c>
      <c r="U27">
        <v>78.391739999999999</v>
      </c>
      <c r="V27">
        <v>46.472540000000002</v>
      </c>
      <c r="W27">
        <v>47.889899999999997</v>
      </c>
      <c r="X27">
        <v>81.696839999999995</v>
      </c>
      <c r="Y27">
        <v>83.19444</v>
      </c>
      <c r="Z27" s="13">
        <v>49.467849999999999</v>
      </c>
    </row>
    <row r="28" spans="2:26">
      <c r="B28" s="12"/>
      <c r="C28">
        <v>11.063140000000001</v>
      </c>
      <c r="D28">
        <v>6.9595269999999996</v>
      </c>
      <c r="E28">
        <v>24.981680000000001</v>
      </c>
      <c r="F28">
        <v>27.61412</v>
      </c>
      <c r="G28">
        <v>34.369250000000001</v>
      </c>
      <c r="H28">
        <v>40.780079999999998</v>
      </c>
      <c r="I28">
        <v>62.60087</v>
      </c>
      <c r="J28">
        <v>39.972729999999999</v>
      </c>
      <c r="K28">
        <v>18.014510000000001</v>
      </c>
      <c r="L28">
        <v>49.930169999999997</v>
      </c>
      <c r="M28">
        <v>50.007469999999998</v>
      </c>
      <c r="N28" s="13">
        <v>28.640699999999999</v>
      </c>
      <c r="O28">
        <v>52.175600000000003</v>
      </c>
      <c r="P28">
        <v>53.543410000000002</v>
      </c>
      <c r="Q28">
        <v>47.150599999999997</v>
      </c>
      <c r="R28">
        <v>23.422910000000002</v>
      </c>
      <c r="S28">
        <v>41.905790000000003</v>
      </c>
      <c r="T28">
        <v>48.253790000000002</v>
      </c>
      <c r="U28">
        <v>92.986109999999996</v>
      </c>
      <c r="V28">
        <v>57.11007</v>
      </c>
      <c r="W28">
        <v>62.114460000000001</v>
      </c>
      <c r="X28">
        <v>67.43056</v>
      </c>
      <c r="Y28">
        <v>62.360340000000001</v>
      </c>
      <c r="Z28" s="13">
        <v>67.577029999999993</v>
      </c>
    </row>
    <row r="29" spans="2:26">
      <c r="B29" s="12"/>
      <c r="C29">
        <v>22.16826</v>
      </c>
      <c r="D29">
        <v>14.38237</v>
      </c>
      <c r="E29">
        <v>30.722079999999998</v>
      </c>
      <c r="F29">
        <v>42.786999999999999</v>
      </c>
      <c r="G29">
        <v>33.154670000000003</v>
      </c>
      <c r="H29">
        <v>21.79935</v>
      </c>
      <c r="I29">
        <v>78.444559999999996</v>
      </c>
      <c r="J29">
        <v>82.806619999999995</v>
      </c>
      <c r="K29">
        <v>37.290500000000002</v>
      </c>
      <c r="L29">
        <v>82.919569999999993</v>
      </c>
      <c r="M29">
        <v>63.348509999999997</v>
      </c>
      <c r="N29" s="13">
        <v>36.959200000000003</v>
      </c>
      <c r="O29">
        <v>90.41628</v>
      </c>
      <c r="P29">
        <v>77.38955</v>
      </c>
      <c r="Q29">
        <v>27.098520000000001</v>
      </c>
      <c r="R29">
        <v>61.977029999999999</v>
      </c>
      <c r="S29">
        <v>75.460499999999996</v>
      </c>
      <c r="T29">
        <v>16.89161</v>
      </c>
      <c r="U29">
        <v>45.22296</v>
      </c>
      <c r="V29">
        <v>62.68533</v>
      </c>
      <c r="W29">
        <v>70.541809999999998</v>
      </c>
      <c r="X29">
        <v>54.735379999999999</v>
      </c>
      <c r="Y29">
        <v>92.847219999999993</v>
      </c>
      <c r="Z29" s="13">
        <v>53.3782</v>
      </c>
    </row>
    <row r="30" spans="2:26">
      <c r="B30" s="12"/>
      <c r="C30">
        <v>36.605890000000002</v>
      </c>
      <c r="D30">
        <v>44.188600000000001</v>
      </c>
      <c r="E30">
        <v>30.8446</v>
      </c>
      <c r="F30">
        <v>73.378159999999994</v>
      </c>
      <c r="G30">
        <v>32.44323</v>
      </c>
      <c r="H30">
        <v>35.676009999999998</v>
      </c>
      <c r="I30">
        <v>38.423740000000002</v>
      </c>
      <c r="J30">
        <v>24.664619999999999</v>
      </c>
      <c r="K30">
        <v>59.8431</v>
      </c>
      <c r="L30">
        <v>90.208330000000004</v>
      </c>
      <c r="M30">
        <v>65.06944</v>
      </c>
      <c r="N30" s="13">
        <v>35.66066</v>
      </c>
      <c r="O30">
        <v>72.800319999999999</v>
      </c>
      <c r="P30">
        <v>76.346530000000001</v>
      </c>
      <c r="Q30">
        <v>45.825760000000002</v>
      </c>
      <c r="R30">
        <v>88.842399999999998</v>
      </c>
      <c r="S30">
        <v>82.839089999999999</v>
      </c>
      <c r="T30">
        <v>34.217880000000001</v>
      </c>
      <c r="U30">
        <v>91.247100000000003</v>
      </c>
      <c r="V30">
        <v>80.486109999999996</v>
      </c>
      <c r="W30">
        <v>34.279299999999999</v>
      </c>
      <c r="X30">
        <v>27.11674</v>
      </c>
      <c r="Y30">
        <v>65.184179999999998</v>
      </c>
      <c r="Z30" s="13">
        <v>84.60472</v>
      </c>
    </row>
    <row r="31" spans="2:26">
      <c r="B31" s="12"/>
      <c r="C31">
        <v>29.44276</v>
      </c>
      <c r="D31">
        <v>37.603490000000001</v>
      </c>
      <c r="E31">
        <v>9.4774209999999997</v>
      </c>
      <c r="F31">
        <v>12.819000000000001</v>
      </c>
      <c r="G31">
        <v>28.28406</v>
      </c>
      <c r="H31">
        <v>66.620310000000003</v>
      </c>
      <c r="I31">
        <v>28.838460000000001</v>
      </c>
      <c r="J31">
        <v>59.553910000000002</v>
      </c>
      <c r="K31">
        <v>37.791829999999997</v>
      </c>
      <c r="L31">
        <v>42.424379999999999</v>
      </c>
      <c r="M31">
        <v>56.350960000000001</v>
      </c>
      <c r="N31" s="13">
        <v>63.40278</v>
      </c>
      <c r="O31">
        <v>32.100920000000002</v>
      </c>
      <c r="P31">
        <v>54.852220000000003</v>
      </c>
      <c r="Q31">
        <v>60.629989999999999</v>
      </c>
      <c r="R31">
        <v>36.374969999999998</v>
      </c>
      <c r="S31">
        <v>19.38025</v>
      </c>
      <c r="T31">
        <v>40.66872</v>
      </c>
      <c r="U31">
        <v>79.01097</v>
      </c>
      <c r="V31">
        <v>48.676679999999998</v>
      </c>
      <c r="W31">
        <v>39.81785</v>
      </c>
      <c r="X31">
        <v>37.165529999999997</v>
      </c>
      <c r="Y31">
        <v>51.032150000000001</v>
      </c>
      <c r="Z31" s="13">
        <v>79.217380000000006</v>
      </c>
    </row>
    <row r="32" spans="2:26">
      <c r="B32" s="12"/>
      <c r="C32">
        <v>45.960999999999999</v>
      </c>
      <c r="D32">
        <v>24.282309999999999</v>
      </c>
      <c r="E32">
        <v>15.979559999999999</v>
      </c>
      <c r="F32">
        <v>20.603760000000001</v>
      </c>
      <c r="G32">
        <v>34.627209999999998</v>
      </c>
      <c r="H32">
        <v>52.791730000000001</v>
      </c>
      <c r="I32">
        <v>41.603110000000001</v>
      </c>
      <c r="J32">
        <v>33.676679999999998</v>
      </c>
      <c r="K32">
        <v>37.35727</v>
      </c>
      <c r="L32">
        <v>43.994410000000002</v>
      </c>
      <c r="M32">
        <v>62.016979999999997</v>
      </c>
      <c r="N32" s="13">
        <v>53.501460000000002</v>
      </c>
      <c r="O32">
        <v>24.803640000000001</v>
      </c>
      <c r="P32">
        <v>23.838819999999998</v>
      </c>
      <c r="Q32">
        <v>25.380130000000001</v>
      </c>
      <c r="R32">
        <v>42.23301</v>
      </c>
      <c r="S32">
        <v>33.621870000000001</v>
      </c>
      <c r="T32">
        <v>27.028020000000001</v>
      </c>
      <c r="U32">
        <v>100</v>
      </c>
      <c r="V32">
        <v>68.125</v>
      </c>
      <c r="W32">
        <v>76.589849999999998</v>
      </c>
      <c r="X32">
        <v>31.830220000000001</v>
      </c>
      <c r="Y32">
        <v>41.883740000000003</v>
      </c>
      <c r="Z32" s="13">
        <v>50.906289999999998</v>
      </c>
    </row>
    <row r="33" spans="2:26">
      <c r="B33" s="12"/>
      <c r="C33">
        <v>11.253679999999999</v>
      </c>
      <c r="D33">
        <v>16.075130000000001</v>
      </c>
      <c r="E33">
        <v>25.128209999999999</v>
      </c>
      <c r="F33">
        <v>15.171889999999999</v>
      </c>
      <c r="G33">
        <v>36.32788</v>
      </c>
      <c r="H33">
        <v>24.625509999999998</v>
      </c>
      <c r="I33">
        <v>21.782209999999999</v>
      </c>
      <c r="J33">
        <v>43.608789999999999</v>
      </c>
      <c r="K33">
        <v>72.257159999999999</v>
      </c>
      <c r="L33">
        <v>34.589709999999997</v>
      </c>
      <c r="M33">
        <v>44.806350000000002</v>
      </c>
      <c r="N33" s="13">
        <v>65.629660000000001</v>
      </c>
      <c r="O33">
        <v>38.071359999999999</v>
      </c>
      <c r="P33">
        <v>60.004669999999997</v>
      </c>
      <c r="Q33">
        <v>37.955449999999999</v>
      </c>
      <c r="R33">
        <v>51.635379999999998</v>
      </c>
      <c r="S33">
        <v>47.282359999999997</v>
      </c>
      <c r="T33">
        <v>35.938310000000001</v>
      </c>
      <c r="U33">
        <v>85.347219999999993</v>
      </c>
      <c r="V33">
        <v>60.397489999999998</v>
      </c>
      <c r="W33">
        <v>24.517659999999999</v>
      </c>
      <c r="X33">
        <v>89.987639999999999</v>
      </c>
      <c r="Y33">
        <v>53.690809999999999</v>
      </c>
      <c r="Z33" s="13">
        <v>45.802720000000001</v>
      </c>
    </row>
    <row r="34" spans="2:26">
      <c r="B34" s="12"/>
      <c r="C34">
        <v>12.958</v>
      </c>
      <c r="D34">
        <v>19.53951</v>
      </c>
      <c r="E34">
        <v>21.54241</v>
      </c>
      <c r="F34">
        <v>25.124220000000001</v>
      </c>
      <c r="G34">
        <v>7.2370599999999996</v>
      </c>
      <c r="H34">
        <v>9.9339929999999992</v>
      </c>
      <c r="I34">
        <v>72.468010000000007</v>
      </c>
      <c r="J34">
        <v>65.430250000000001</v>
      </c>
      <c r="K34">
        <v>66.796710000000004</v>
      </c>
      <c r="L34">
        <v>39.797669999999997</v>
      </c>
      <c r="M34">
        <v>37.024900000000002</v>
      </c>
      <c r="N34" s="13">
        <v>49.357320000000001</v>
      </c>
      <c r="O34">
        <v>72.361109999999996</v>
      </c>
      <c r="P34">
        <v>56.354190000000003</v>
      </c>
      <c r="Q34">
        <v>44.909990000000001</v>
      </c>
      <c r="R34">
        <v>40.075690000000002</v>
      </c>
      <c r="S34">
        <v>33.433430000000001</v>
      </c>
      <c r="T34">
        <v>45.479559999999999</v>
      </c>
      <c r="U34">
        <v>87.343530000000001</v>
      </c>
      <c r="V34">
        <v>99.792529999999999</v>
      </c>
      <c r="W34">
        <v>67.258250000000004</v>
      </c>
      <c r="X34">
        <v>79.273859999999999</v>
      </c>
      <c r="Y34">
        <v>64.47354</v>
      </c>
      <c r="Z34" s="13">
        <v>30.93329</v>
      </c>
    </row>
    <row r="35" spans="2:26">
      <c r="B35" s="12"/>
      <c r="C35">
        <v>26.299009999999999</v>
      </c>
      <c r="D35">
        <v>39.228999999999999</v>
      </c>
      <c r="E35">
        <v>12.94312</v>
      </c>
      <c r="F35">
        <v>36.92783</v>
      </c>
      <c r="G35">
        <v>9.0145490000000006</v>
      </c>
      <c r="H35">
        <v>18.905639999999998</v>
      </c>
      <c r="I35">
        <v>62.003439999999998</v>
      </c>
      <c r="J35">
        <v>36.23583</v>
      </c>
      <c r="K35">
        <v>30.848680000000002</v>
      </c>
      <c r="L35">
        <v>42.966569999999997</v>
      </c>
      <c r="M35">
        <v>18.500620000000001</v>
      </c>
      <c r="N35" s="13">
        <v>43.667870000000001</v>
      </c>
      <c r="O35">
        <v>69.637879999999996</v>
      </c>
      <c r="P35">
        <v>38.092120000000001</v>
      </c>
      <c r="Q35">
        <v>19.447209999999998</v>
      </c>
      <c r="R35">
        <v>33.957810000000002</v>
      </c>
      <c r="S35">
        <v>36.09863</v>
      </c>
      <c r="T35">
        <v>43.369050000000001</v>
      </c>
      <c r="U35">
        <v>91.875</v>
      </c>
      <c r="V35">
        <v>41.612760000000002</v>
      </c>
      <c r="W35">
        <v>100</v>
      </c>
      <c r="X35">
        <v>39.117269999999998</v>
      </c>
      <c r="Y35">
        <v>47.488590000000002</v>
      </c>
      <c r="Z35" s="13">
        <v>49.558799999999998</v>
      </c>
    </row>
    <row r="36" spans="2:26">
      <c r="B36" s="12"/>
      <c r="C36">
        <v>37.835909999999998</v>
      </c>
      <c r="D36">
        <v>18.219750000000001</v>
      </c>
      <c r="E36">
        <v>16.16405</v>
      </c>
      <c r="F36">
        <v>45.482680000000002</v>
      </c>
      <c r="G36">
        <v>15.746079999999999</v>
      </c>
      <c r="H36">
        <v>27.09497</v>
      </c>
      <c r="I36">
        <v>55.891849999999998</v>
      </c>
      <c r="J36">
        <v>38.479129999999998</v>
      </c>
      <c r="K36">
        <v>37.787770000000002</v>
      </c>
      <c r="L36">
        <v>33.49709</v>
      </c>
      <c r="M36">
        <v>39.389270000000003</v>
      </c>
      <c r="N36" s="13">
        <v>39.842289999999998</v>
      </c>
      <c r="O36">
        <v>79.41968</v>
      </c>
      <c r="P36">
        <v>34.835760000000001</v>
      </c>
      <c r="Q36">
        <v>54.337760000000003</v>
      </c>
      <c r="R36">
        <v>53.345379999999999</v>
      </c>
      <c r="S36">
        <v>44.150419999999997</v>
      </c>
      <c r="T36">
        <v>17.559229999999999</v>
      </c>
      <c r="U36">
        <v>96.796009999999995</v>
      </c>
      <c r="V36">
        <v>65.146379999999994</v>
      </c>
      <c r="W36">
        <v>93.790850000000006</v>
      </c>
      <c r="X36">
        <v>63.013730000000002</v>
      </c>
      <c r="Y36">
        <v>52.576799999999999</v>
      </c>
      <c r="Z36" s="13">
        <v>36.385660000000001</v>
      </c>
    </row>
    <row r="37" spans="2:26">
      <c r="B37" s="12"/>
      <c r="C37">
        <v>27.65512</v>
      </c>
      <c r="D37">
        <v>14.902509999999999</v>
      </c>
      <c r="E37">
        <v>24.267779999999998</v>
      </c>
      <c r="F37">
        <v>26.01998</v>
      </c>
      <c r="G37">
        <v>21.986750000000001</v>
      </c>
      <c r="H37">
        <v>27.506959999999999</v>
      </c>
      <c r="I37">
        <v>72.337729999999993</v>
      </c>
      <c r="J37">
        <v>77.911389999999997</v>
      </c>
      <c r="K37">
        <v>31.028410000000001</v>
      </c>
      <c r="L37">
        <v>38.672530000000002</v>
      </c>
      <c r="M37">
        <v>60.88111</v>
      </c>
      <c r="N37" s="13">
        <v>71.979789999999994</v>
      </c>
      <c r="O37">
        <v>37.835909999999998</v>
      </c>
      <c r="P37">
        <v>74.511269999999996</v>
      </c>
      <c r="Q37">
        <v>76.392409999999998</v>
      </c>
      <c r="R37">
        <v>54.236109999999996</v>
      </c>
      <c r="S37">
        <v>65.69444</v>
      </c>
      <c r="T37">
        <v>38.507640000000002</v>
      </c>
      <c r="U37">
        <v>98.457220000000007</v>
      </c>
      <c r="V37">
        <v>98.470680000000002</v>
      </c>
      <c r="W37">
        <v>85.520679999999999</v>
      </c>
      <c r="X37">
        <v>85.138890000000004</v>
      </c>
      <c r="Y37">
        <v>46.140189999999997</v>
      </c>
      <c r="Z37" s="13">
        <v>70.003910000000005</v>
      </c>
    </row>
    <row r="38" spans="2:26">
      <c r="B38" s="12"/>
      <c r="C38">
        <v>39.220019999999998</v>
      </c>
      <c r="D38">
        <v>36.15119</v>
      </c>
      <c r="E38">
        <v>21.989519999999999</v>
      </c>
      <c r="F38">
        <v>29.04637</v>
      </c>
      <c r="G38">
        <v>16.49465</v>
      </c>
      <c r="H38">
        <v>40.05583</v>
      </c>
      <c r="I38">
        <v>57.27543</v>
      </c>
      <c r="J38">
        <v>82.908649999999994</v>
      </c>
      <c r="K38">
        <v>30.316690000000001</v>
      </c>
      <c r="L38">
        <v>30.767489999999999</v>
      </c>
      <c r="M38">
        <v>23.514720000000001</v>
      </c>
      <c r="N38" s="13">
        <v>85.06944</v>
      </c>
      <c r="O38">
        <v>42.68477</v>
      </c>
      <c r="P38">
        <v>37.475250000000003</v>
      </c>
      <c r="Q38">
        <v>37.072769999999998</v>
      </c>
      <c r="R38">
        <v>54.577150000000003</v>
      </c>
      <c r="S38">
        <v>56.239939999999997</v>
      </c>
      <c r="T38">
        <v>49.027569999999997</v>
      </c>
      <c r="U38">
        <v>70.763890000000004</v>
      </c>
      <c r="V38">
        <v>81.353099999999998</v>
      </c>
      <c r="W38">
        <v>74.628110000000007</v>
      </c>
      <c r="X38">
        <v>90.934449999999998</v>
      </c>
      <c r="Y38">
        <v>54.174630000000001</v>
      </c>
      <c r="Z38" s="13">
        <v>36.162709999999997</v>
      </c>
    </row>
    <row r="39" spans="2:26">
      <c r="B39" s="12"/>
      <c r="C39">
        <v>56.242989999999999</v>
      </c>
      <c r="D39">
        <v>52.675649999999997</v>
      </c>
      <c r="E39">
        <v>26.84694</v>
      </c>
      <c r="F39">
        <v>44.585470000000001</v>
      </c>
      <c r="G39">
        <v>46.620699999999999</v>
      </c>
      <c r="H39">
        <v>40.539079999999998</v>
      </c>
      <c r="I39">
        <v>39.919620000000002</v>
      </c>
      <c r="J39">
        <v>42.72269</v>
      </c>
      <c r="K39">
        <v>22.494689999999999</v>
      </c>
      <c r="L39">
        <v>28.976949999999999</v>
      </c>
      <c r="M39">
        <v>24.31362</v>
      </c>
      <c r="N39" s="13">
        <v>51.540669999999999</v>
      </c>
      <c r="O39">
        <v>69.080150000000003</v>
      </c>
      <c r="P39">
        <v>33.230220000000003</v>
      </c>
      <c r="Q39">
        <v>39.941240000000001</v>
      </c>
      <c r="R39">
        <v>47.977679999999999</v>
      </c>
      <c r="S39">
        <v>55.11739</v>
      </c>
      <c r="T39">
        <v>62.047350000000002</v>
      </c>
      <c r="U39">
        <v>86.736109999999996</v>
      </c>
      <c r="V39">
        <v>71.257760000000005</v>
      </c>
      <c r="W39">
        <v>35.273060000000001</v>
      </c>
      <c r="X39">
        <v>57.089489999999998</v>
      </c>
      <c r="Y39">
        <v>49.763739999999999</v>
      </c>
      <c r="Z39" s="13">
        <v>44.30386</v>
      </c>
    </row>
    <row r="40" spans="2:26">
      <c r="B40" s="12"/>
      <c r="C40">
        <v>31.626239999999999</v>
      </c>
      <c r="D40">
        <v>36.80556</v>
      </c>
      <c r="E40">
        <v>18.937529999999999</v>
      </c>
      <c r="F40">
        <v>56.242989999999999</v>
      </c>
      <c r="G40">
        <v>52.675649999999997</v>
      </c>
      <c r="H40">
        <v>26.84694</v>
      </c>
      <c r="I40">
        <v>59.861109999999996</v>
      </c>
      <c r="J40">
        <v>29.132339999999999</v>
      </c>
      <c r="K40">
        <v>32.818350000000002</v>
      </c>
      <c r="L40">
        <v>25.19061</v>
      </c>
      <c r="M40">
        <v>46.439160000000001</v>
      </c>
      <c r="N40" s="13">
        <v>56.090150000000001</v>
      </c>
      <c r="O40">
        <v>59.2121</v>
      </c>
      <c r="P40">
        <v>48.703870000000002</v>
      </c>
      <c r="Q40">
        <v>61.049210000000002</v>
      </c>
      <c r="R40">
        <v>72.359710000000007</v>
      </c>
      <c r="S40">
        <v>34.381250000000001</v>
      </c>
      <c r="T40">
        <v>16.233969999999999</v>
      </c>
      <c r="U40">
        <v>79.456819999999993</v>
      </c>
      <c r="V40">
        <v>83.915589999999995</v>
      </c>
      <c r="W40">
        <v>83.734809999999996</v>
      </c>
      <c r="X40">
        <v>83.08287</v>
      </c>
      <c r="Y40">
        <v>47.15278</v>
      </c>
      <c r="Z40" s="13">
        <v>32.338619999999999</v>
      </c>
    </row>
    <row r="41" spans="2:26">
      <c r="B41" s="12"/>
      <c r="C41">
        <v>86.388890000000004</v>
      </c>
      <c r="D41">
        <v>39.697719999999997</v>
      </c>
      <c r="E41">
        <v>58.482729999999997</v>
      </c>
      <c r="F41">
        <v>38.44538</v>
      </c>
      <c r="G41">
        <v>43.226950000000002</v>
      </c>
      <c r="H41">
        <v>30.99579</v>
      </c>
      <c r="I41">
        <v>41.24747</v>
      </c>
      <c r="J41">
        <v>39.374110000000002</v>
      </c>
      <c r="K41">
        <v>38.84957</v>
      </c>
      <c r="L41">
        <v>34.073549999999997</v>
      </c>
      <c r="M41">
        <v>39.60042</v>
      </c>
      <c r="N41" s="13">
        <v>73.042950000000005</v>
      </c>
      <c r="Z41" s="13"/>
    </row>
    <row r="42" spans="2:26" ht="15" thickBot="1">
      <c r="B42" s="14"/>
      <c r="C42" s="15">
        <v>77.572100000000006</v>
      </c>
      <c r="D42" s="15">
        <v>82.64537</v>
      </c>
      <c r="E42" s="15">
        <v>40.033810000000003</v>
      </c>
      <c r="F42" s="15">
        <v>24.320450000000001</v>
      </c>
      <c r="G42" s="15">
        <v>36.899250000000002</v>
      </c>
      <c r="H42" s="15">
        <v>39.609250000000003</v>
      </c>
      <c r="I42" s="15">
        <v>69.229079999999996</v>
      </c>
      <c r="J42" s="15">
        <v>66.196910000000003</v>
      </c>
      <c r="K42" s="15">
        <v>49.860140000000001</v>
      </c>
      <c r="L42" s="15">
        <v>70.148719999999997</v>
      </c>
      <c r="M42" s="15">
        <v>70.640270000000001</v>
      </c>
      <c r="N42" s="16">
        <v>61.132390000000001</v>
      </c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6"/>
    </row>
    <row r="44" spans="2:26" ht="15" thickBot="1"/>
    <row r="45" spans="2:26" ht="18">
      <c r="B45" s="81" t="s">
        <v>83</v>
      </c>
      <c r="C45" s="83" t="s">
        <v>41</v>
      </c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  <c r="W45" s="83"/>
      <c r="X45" s="83"/>
      <c r="Y45" s="83"/>
      <c r="Z45" s="84"/>
    </row>
    <row r="46" spans="2:26" ht="15.75">
      <c r="B46" s="82"/>
      <c r="C46" s="127" t="s">
        <v>80</v>
      </c>
      <c r="D46" s="127"/>
      <c r="E46" s="127"/>
      <c r="F46" s="127"/>
      <c r="G46" s="127"/>
      <c r="H46" s="127"/>
      <c r="I46" s="127"/>
      <c r="J46" s="127"/>
      <c r="K46" s="127"/>
      <c r="L46" s="127"/>
      <c r="M46" s="127"/>
      <c r="N46" s="127"/>
      <c r="O46" s="128" t="s">
        <v>81</v>
      </c>
      <c r="P46" s="128"/>
      <c r="Q46" s="128"/>
      <c r="R46" s="128"/>
      <c r="S46" s="128"/>
      <c r="T46" s="128"/>
      <c r="U46" s="128"/>
      <c r="V46" s="128"/>
      <c r="W46" s="128"/>
      <c r="X46" s="128"/>
      <c r="Y46" s="128"/>
      <c r="Z46" s="129"/>
    </row>
    <row r="47" spans="2:26">
      <c r="B47" s="82"/>
      <c r="C47" s="4">
        <v>2</v>
      </c>
      <c r="D47" s="4">
        <v>4</v>
      </c>
      <c r="E47" s="4">
        <v>6</v>
      </c>
      <c r="F47" s="4">
        <v>8</v>
      </c>
      <c r="G47" s="4">
        <v>10</v>
      </c>
      <c r="H47" s="4">
        <v>12</v>
      </c>
      <c r="I47" s="17">
        <v>14</v>
      </c>
      <c r="J47" s="17">
        <v>16</v>
      </c>
      <c r="K47" s="17">
        <v>18</v>
      </c>
      <c r="L47" s="17">
        <v>20</v>
      </c>
      <c r="M47" s="17">
        <v>22</v>
      </c>
      <c r="N47" s="18">
        <v>24</v>
      </c>
      <c r="O47" s="4">
        <v>2</v>
      </c>
      <c r="P47" s="4">
        <v>4</v>
      </c>
      <c r="Q47" s="4">
        <v>6</v>
      </c>
      <c r="R47" s="4">
        <v>8</v>
      </c>
      <c r="S47" s="4">
        <v>10</v>
      </c>
      <c r="T47" s="4">
        <v>12</v>
      </c>
      <c r="U47" s="17">
        <v>14</v>
      </c>
      <c r="V47" s="17">
        <v>16</v>
      </c>
      <c r="W47" s="17">
        <v>18</v>
      </c>
      <c r="X47" s="17">
        <v>20</v>
      </c>
      <c r="Y47" s="17">
        <v>22</v>
      </c>
      <c r="Z47" s="18">
        <v>24</v>
      </c>
    </row>
    <row r="48" spans="2:26">
      <c r="B48" s="12"/>
      <c r="C48">
        <v>71.393209999999996</v>
      </c>
      <c r="D48">
        <v>47.03725</v>
      </c>
      <c r="E48">
        <v>81.888109999999998</v>
      </c>
      <c r="F48">
        <v>74.112520000000004</v>
      </c>
      <c r="G48">
        <v>87.230260000000001</v>
      </c>
      <c r="H48">
        <v>77.943209999999993</v>
      </c>
      <c r="I48">
        <v>34.294739999999997</v>
      </c>
      <c r="J48">
        <v>61.567369999999997</v>
      </c>
      <c r="K48">
        <v>40.101979999999998</v>
      </c>
      <c r="L48">
        <v>64.085920000000002</v>
      </c>
      <c r="M48">
        <v>70.291380000000004</v>
      </c>
      <c r="N48" s="13">
        <v>67.361660000000001</v>
      </c>
      <c r="O48">
        <v>54.978200000000001</v>
      </c>
      <c r="P48">
        <v>57.168599999999998</v>
      </c>
      <c r="Q48">
        <v>52.623010000000001</v>
      </c>
      <c r="R48">
        <v>32.133870000000002</v>
      </c>
      <c r="S48">
        <v>45.313760000000002</v>
      </c>
      <c r="T48">
        <v>46.42754</v>
      </c>
      <c r="U48">
        <v>18.400449999999999</v>
      </c>
      <c r="V48">
        <v>44.135420000000003</v>
      </c>
      <c r="W48">
        <v>46.383850000000002</v>
      </c>
      <c r="X48">
        <v>17.049679999999999</v>
      </c>
      <c r="Y48">
        <v>16.80556</v>
      </c>
      <c r="Z48" s="13">
        <v>46.81024</v>
      </c>
    </row>
    <row r="49" spans="2:26">
      <c r="B49" s="12"/>
      <c r="C49">
        <v>84.688950000000006</v>
      </c>
      <c r="D49">
        <v>87.121250000000003</v>
      </c>
      <c r="E49">
        <v>67.11054</v>
      </c>
      <c r="F49">
        <v>62.494579999999999</v>
      </c>
      <c r="G49">
        <v>56.644930000000002</v>
      </c>
      <c r="H49">
        <v>51.622860000000003</v>
      </c>
      <c r="I49">
        <v>37.39913</v>
      </c>
      <c r="J49">
        <v>56.105699999999999</v>
      </c>
      <c r="K49">
        <v>80.302459999999996</v>
      </c>
      <c r="L49">
        <v>43.086590000000001</v>
      </c>
      <c r="M49">
        <v>45.187220000000003</v>
      </c>
      <c r="N49" s="13">
        <v>58.192749999999997</v>
      </c>
      <c r="O49">
        <v>39.38617</v>
      </c>
      <c r="P49">
        <v>42.355110000000003</v>
      </c>
      <c r="Q49">
        <v>26.993089999999999</v>
      </c>
      <c r="R49">
        <v>64.275180000000006</v>
      </c>
      <c r="S49">
        <v>53.773350000000001</v>
      </c>
      <c r="T49">
        <v>45.937080000000002</v>
      </c>
      <c r="U49">
        <v>7.0138889999999998</v>
      </c>
      <c r="V49">
        <v>39.062939999999998</v>
      </c>
      <c r="W49">
        <v>29.638310000000001</v>
      </c>
      <c r="X49">
        <v>27.84722</v>
      </c>
      <c r="Y49">
        <v>29.888269999999999</v>
      </c>
      <c r="Z49" s="13">
        <v>26.120450000000002</v>
      </c>
    </row>
    <row r="50" spans="2:26">
      <c r="B50" s="12"/>
      <c r="C50">
        <v>68.515389999999996</v>
      </c>
      <c r="D50">
        <v>78.895420000000001</v>
      </c>
      <c r="E50">
        <v>63.964579999999998</v>
      </c>
      <c r="F50">
        <v>54.654220000000002</v>
      </c>
      <c r="G50">
        <v>62.057029999999997</v>
      </c>
      <c r="H50">
        <v>67.82938</v>
      </c>
      <c r="I50">
        <v>20.510870000000001</v>
      </c>
      <c r="J50">
        <v>16.776710000000001</v>
      </c>
      <c r="K50">
        <v>55.097769999999997</v>
      </c>
      <c r="L50">
        <v>15.68573</v>
      </c>
      <c r="M50">
        <v>28.87838</v>
      </c>
      <c r="N50" s="13">
        <v>53.166759999999996</v>
      </c>
      <c r="O50">
        <v>9.5837199999999996</v>
      </c>
      <c r="P50">
        <v>22.61045</v>
      </c>
      <c r="Q50">
        <v>64.6327</v>
      </c>
      <c r="R50">
        <v>35.464239999999997</v>
      </c>
      <c r="S50">
        <v>24.5395</v>
      </c>
      <c r="T50">
        <v>73.637100000000004</v>
      </c>
      <c r="U50">
        <v>49.683079999999997</v>
      </c>
      <c r="V50">
        <v>34.52993</v>
      </c>
      <c r="W50">
        <v>22.90503</v>
      </c>
      <c r="X50">
        <v>39.345399999999998</v>
      </c>
      <c r="Y50">
        <v>7.1527779999999996</v>
      </c>
      <c r="Z50" s="13">
        <v>39.56138</v>
      </c>
    </row>
    <row r="51" spans="2:26">
      <c r="B51" s="12"/>
      <c r="C51">
        <v>54.417949999999998</v>
      </c>
      <c r="D51">
        <v>50.300660000000001</v>
      </c>
      <c r="E51">
        <v>59.644300000000001</v>
      </c>
      <c r="F51">
        <v>26.41086</v>
      </c>
      <c r="G51">
        <v>62.433300000000003</v>
      </c>
      <c r="H51">
        <v>62.479930000000003</v>
      </c>
      <c r="I51">
        <v>55.804360000000003</v>
      </c>
      <c r="J51">
        <v>66.312790000000007</v>
      </c>
      <c r="K51">
        <v>32.966470000000001</v>
      </c>
      <c r="L51">
        <v>9.7916670000000003</v>
      </c>
      <c r="M51">
        <v>30.588819999999998</v>
      </c>
      <c r="N51" s="13">
        <v>56.065730000000002</v>
      </c>
      <c r="O51">
        <v>25.396629999999998</v>
      </c>
      <c r="P51">
        <v>22.12144</v>
      </c>
      <c r="Q51">
        <v>47.306739999999998</v>
      </c>
      <c r="R51">
        <v>10.87866</v>
      </c>
      <c r="S51">
        <v>16.812239999999999</v>
      </c>
      <c r="T51">
        <v>54.888269999999999</v>
      </c>
      <c r="U51">
        <v>8.7528980000000001</v>
      </c>
      <c r="V51">
        <v>19.51389</v>
      </c>
      <c r="W51">
        <v>59.386130000000001</v>
      </c>
      <c r="X51">
        <v>56.758969999999998</v>
      </c>
      <c r="Y51">
        <v>31.306509999999999</v>
      </c>
      <c r="Z51" s="13">
        <v>9.7087380000000003</v>
      </c>
    </row>
    <row r="52" spans="2:26">
      <c r="B52" s="12"/>
      <c r="C52">
        <v>57.532670000000003</v>
      </c>
      <c r="D52">
        <v>55.925220000000003</v>
      </c>
      <c r="E52">
        <v>85.436059999999998</v>
      </c>
      <c r="F52">
        <v>77.981409999999997</v>
      </c>
      <c r="G52">
        <v>65.163330000000002</v>
      </c>
      <c r="H52">
        <v>33.240609999999997</v>
      </c>
      <c r="I52">
        <v>60.843150000000001</v>
      </c>
      <c r="J52">
        <v>36.865769999999998</v>
      </c>
      <c r="K52">
        <v>52.353789999999996</v>
      </c>
      <c r="L52">
        <v>47.168410000000002</v>
      </c>
      <c r="M52">
        <v>39.732140000000001</v>
      </c>
      <c r="N52" s="13">
        <v>36.59722</v>
      </c>
      <c r="O52">
        <v>61.64076</v>
      </c>
      <c r="P52">
        <v>42.622990000000001</v>
      </c>
      <c r="Q52">
        <v>33.912680000000002</v>
      </c>
      <c r="R52">
        <v>54.727209999999999</v>
      </c>
      <c r="S52">
        <v>71.411060000000006</v>
      </c>
      <c r="T52">
        <v>54.7943</v>
      </c>
      <c r="U52">
        <v>20.71086</v>
      </c>
      <c r="V52">
        <v>48.304560000000002</v>
      </c>
      <c r="W52">
        <v>55.307250000000003</v>
      </c>
      <c r="X52">
        <v>53.662019999999998</v>
      </c>
      <c r="Y52">
        <v>43.630499999999998</v>
      </c>
      <c r="Z52" s="13">
        <v>16.569130000000001</v>
      </c>
    </row>
    <row r="53" spans="2:26">
      <c r="B53" s="12"/>
      <c r="C53">
        <v>50.905290000000001</v>
      </c>
      <c r="D53">
        <v>68.201440000000005</v>
      </c>
      <c r="E53">
        <v>76.281099999999995</v>
      </c>
      <c r="F53">
        <v>75.108140000000006</v>
      </c>
      <c r="G53">
        <v>60.70955</v>
      </c>
      <c r="H53">
        <v>47.208269999999999</v>
      </c>
      <c r="I53">
        <v>58.396889999999999</v>
      </c>
      <c r="J53">
        <v>61.76511</v>
      </c>
      <c r="K53">
        <v>58.582569999999997</v>
      </c>
      <c r="L53">
        <v>50.418990000000001</v>
      </c>
      <c r="M53">
        <v>36.033160000000002</v>
      </c>
      <c r="N53" s="13">
        <v>46.498539999999998</v>
      </c>
      <c r="O53">
        <v>62.210360000000001</v>
      </c>
      <c r="P53">
        <v>66.590819999999994</v>
      </c>
      <c r="Q53">
        <v>64.340130000000002</v>
      </c>
      <c r="R53">
        <v>52.63523</v>
      </c>
      <c r="S53">
        <v>59.864049999999999</v>
      </c>
      <c r="T53">
        <v>65.709590000000006</v>
      </c>
      <c r="U53">
        <v>0</v>
      </c>
      <c r="V53">
        <v>29.51389</v>
      </c>
      <c r="W53">
        <v>19.92512</v>
      </c>
      <c r="X53">
        <v>57.438769999999998</v>
      </c>
      <c r="Y53">
        <v>49.114699999999999</v>
      </c>
      <c r="Z53" s="13">
        <v>42.694270000000003</v>
      </c>
    </row>
    <row r="54" spans="2:26">
      <c r="B54" s="12"/>
      <c r="C54">
        <v>76.641909999999996</v>
      </c>
      <c r="D54">
        <v>73.981549999999999</v>
      </c>
      <c r="E54">
        <v>65.228279999999998</v>
      </c>
      <c r="F54">
        <v>72.134929999999997</v>
      </c>
      <c r="G54">
        <v>57.95617</v>
      </c>
      <c r="H54">
        <v>66.513559999999998</v>
      </c>
      <c r="I54">
        <v>65.105040000000002</v>
      </c>
      <c r="J54">
        <v>50.900649999999999</v>
      </c>
      <c r="K54">
        <v>23.96763</v>
      </c>
      <c r="L54">
        <v>58.389449999999997</v>
      </c>
      <c r="M54">
        <v>50.117449999999998</v>
      </c>
      <c r="N54" s="13">
        <v>33.884900000000002</v>
      </c>
      <c r="O54">
        <v>49.221400000000003</v>
      </c>
      <c r="P54">
        <v>37.124180000000003</v>
      </c>
      <c r="Q54">
        <v>53.358840000000001</v>
      </c>
      <c r="R54">
        <v>41.191989999999997</v>
      </c>
      <c r="S54">
        <v>48.448729999999998</v>
      </c>
      <c r="T54">
        <v>56.096229999999998</v>
      </c>
      <c r="U54">
        <v>14.65278</v>
      </c>
      <c r="V54">
        <v>33.82497</v>
      </c>
      <c r="W54">
        <v>65.890270000000001</v>
      </c>
      <c r="X54">
        <v>9.5255759999999992</v>
      </c>
      <c r="Y54">
        <v>42.896940000000001</v>
      </c>
      <c r="Z54" s="13">
        <v>45.512639999999998</v>
      </c>
    </row>
    <row r="55" spans="2:26">
      <c r="B55" s="12"/>
      <c r="C55">
        <v>78.949849999999998</v>
      </c>
      <c r="D55">
        <v>75.227419999999995</v>
      </c>
      <c r="E55">
        <v>71.646270000000001</v>
      </c>
      <c r="F55">
        <v>65.98021</v>
      </c>
      <c r="G55">
        <v>83.927199999999999</v>
      </c>
      <c r="H55">
        <v>79.97842</v>
      </c>
      <c r="I55">
        <v>27.53199</v>
      </c>
      <c r="J55">
        <v>34.569749999999999</v>
      </c>
      <c r="K55">
        <v>30.54167</v>
      </c>
      <c r="L55">
        <v>58.693420000000003</v>
      </c>
      <c r="M55">
        <v>60.19462</v>
      </c>
      <c r="N55" s="13">
        <v>49.947940000000003</v>
      </c>
      <c r="O55">
        <v>27.63889</v>
      </c>
      <c r="P55">
        <v>41.278120000000001</v>
      </c>
      <c r="Q55">
        <v>50.907049999999998</v>
      </c>
      <c r="R55">
        <v>53.329430000000002</v>
      </c>
      <c r="S55">
        <v>59.746279999999999</v>
      </c>
      <c r="T55">
        <v>49.011960000000002</v>
      </c>
      <c r="U55">
        <v>7.4408899999999996</v>
      </c>
      <c r="V55">
        <v>0</v>
      </c>
      <c r="W55">
        <v>27.930029999999999</v>
      </c>
      <c r="X55">
        <v>18.639520000000001</v>
      </c>
      <c r="Y55">
        <v>33.580849999999998</v>
      </c>
      <c r="Z55" s="13">
        <v>60.831229999999998</v>
      </c>
    </row>
    <row r="56" spans="2:26">
      <c r="B56" s="12"/>
      <c r="C56">
        <v>67.600009999999997</v>
      </c>
      <c r="D56">
        <v>52.914830000000002</v>
      </c>
      <c r="E56">
        <v>74.849540000000005</v>
      </c>
      <c r="F56">
        <v>60.677799999999998</v>
      </c>
      <c r="G56">
        <v>90.081419999999994</v>
      </c>
      <c r="H56">
        <v>80.745199999999997</v>
      </c>
      <c r="I56">
        <v>35.910330000000002</v>
      </c>
      <c r="J56">
        <v>62.783769999999997</v>
      </c>
      <c r="K56">
        <v>64.679689999999994</v>
      </c>
      <c r="L56">
        <v>50.139279999999999</v>
      </c>
      <c r="M56">
        <v>67.056929999999994</v>
      </c>
      <c r="N56" s="13">
        <v>49.545110000000001</v>
      </c>
      <c r="O56">
        <v>29.38719</v>
      </c>
      <c r="P56">
        <v>54.812060000000002</v>
      </c>
      <c r="Q56">
        <v>70.741500000000002</v>
      </c>
      <c r="R56">
        <v>56.997590000000002</v>
      </c>
      <c r="S56">
        <v>57.504399999999997</v>
      </c>
      <c r="T56">
        <v>48.311500000000002</v>
      </c>
      <c r="U56">
        <v>8.125</v>
      </c>
      <c r="V56">
        <v>53.844700000000003</v>
      </c>
      <c r="W56">
        <v>0</v>
      </c>
      <c r="X56">
        <v>56.745280000000001</v>
      </c>
      <c r="Y56">
        <v>49.03049</v>
      </c>
      <c r="Z56" s="13">
        <v>47.931319999999999</v>
      </c>
    </row>
    <row r="57" spans="2:26">
      <c r="B57" s="12"/>
      <c r="C57">
        <v>54.671849999999999</v>
      </c>
      <c r="D57">
        <v>69.332409999999996</v>
      </c>
      <c r="E57">
        <v>72.838489999999993</v>
      </c>
      <c r="F57">
        <v>46.365409999999997</v>
      </c>
      <c r="G57">
        <v>72.849819999999994</v>
      </c>
      <c r="H57">
        <v>65.01397</v>
      </c>
      <c r="I57">
        <v>40.956890000000001</v>
      </c>
      <c r="J57">
        <v>53.680680000000002</v>
      </c>
      <c r="K57">
        <v>47.939839999999997</v>
      </c>
      <c r="L57">
        <v>59.80688</v>
      </c>
      <c r="M57">
        <v>56.219119999999997</v>
      </c>
      <c r="N57" s="13">
        <v>53.863509999999998</v>
      </c>
      <c r="O57">
        <v>20.58032</v>
      </c>
      <c r="P57">
        <v>58.319029999999998</v>
      </c>
      <c r="Q57">
        <v>40.198140000000002</v>
      </c>
      <c r="R57">
        <v>42.29627</v>
      </c>
      <c r="S57">
        <v>52.08914</v>
      </c>
      <c r="T57">
        <v>73.630539999999996</v>
      </c>
      <c r="U57">
        <v>3.203989</v>
      </c>
      <c r="V57">
        <v>32.210279999999997</v>
      </c>
      <c r="W57">
        <v>6.2091469999999997</v>
      </c>
      <c r="X57">
        <v>33.926749999999998</v>
      </c>
      <c r="Y57">
        <v>40.280349999999999</v>
      </c>
      <c r="Z57" s="13">
        <v>56.123809999999999</v>
      </c>
    </row>
    <row r="58" spans="2:26">
      <c r="B58" s="12"/>
      <c r="C58">
        <v>63.448270000000001</v>
      </c>
      <c r="D58">
        <v>74.930359999999993</v>
      </c>
      <c r="E58">
        <v>68.688980000000001</v>
      </c>
      <c r="F58">
        <v>62.416609999999999</v>
      </c>
      <c r="G58">
        <v>67.412329999999997</v>
      </c>
      <c r="H58">
        <v>64.345399999999998</v>
      </c>
      <c r="I58">
        <v>25.293990000000001</v>
      </c>
      <c r="J58">
        <v>21.11232</v>
      </c>
      <c r="K58">
        <v>57.499360000000003</v>
      </c>
      <c r="L58">
        <v>53.660119999999999</v>
      </c>
      <c r="M58">
        <v>34.39667</v>
      </c>
      <c r="N58" s="13">
        <v>28.020209999999999</v>
      </c>
      <c r="O58">
        <v>52.402740000000001</v>
      </c>
      <c r="P58">
        <v>22.00808</v>
      </c>
      <c r="Q58">
        <v>15.27004</v>
      </c>
      <c r="R58">
        <v>45</v>
      </c>
      <c r="S58">
        <v>33.05556</v>
      </c>
      <c r="T58">
        <v>57.227510000000002</v>
      </c>
      <c r="U58">
        <v>1.5427770000000001</v>
      </c>
      <c r="V58">
        <v>1.529323</v>
      </c>
      <c r="W58">
        <v>14.47932</v>
      </c>
      <c r="X58">
        <v>14.86111</v>
      </c>
      <c r="Y58">
        <v>48.248019999999997</v>
      </c>
      <c r="Z58" s="13">
        <v>28.09468</v>
      </c>
    </row>
    <row r="59" spans="2:26">
      <c r="B59" s="12"/>
      <c r="C59">
        <v>52.555140000000002</v>
      </c>
      <c r="D59">
        <v>55.69117</v>
      </c>
      <c r="E59">
        <v>66.885769999999994</v>
      </c>
      <c r="F59">
        <v>63.359479999999998</v>
      </c>
      <c r="G59">
        <v>75.150509999999997</v>
      </c>
      <c r="H59">
        <v>53.294240000000002</v>
      </c>
      <c r="I59">
        <v>34.918909999999997</v>
      </c>
      <c r="J59">
        <v>13.61913</v>
      </c>
      <c r="K59">
        <v>69.474689999999995</v>
      </c>
      <c r="L59">
        <v>69.232510000000005</v>
      </c>
      <c r="M59">
        <v>71.601100000000002</v>
      </c>
      <c r="N59" s="13">
        <v>14.93056</v>
      </c>
      <c r="O59">
        <v>54.585120000000003</v>
      </c>
      <c r="P59">
        <v>57.823390000000003</v>
      </c>
      <c r="Q59">
        <v>56.92745</v>
      </c>
      <c r="R59">
        <v>38.575380000000003</v>
      </c>
      <c r="S59">
        <v>40.27816</v>
      </c>
      <c r="T59">
        <v>45.902850000000001</v>
      </c>
      <c r="U59">
        <v>29.23611</v>
      </c>
      <c r="V59">
        <v>18.50545</v>
      </c>
      <c r="W59">
        <v>23.335370000000001</v>
      </c>
      <c r="X59">
        <v>9.0655509999999992</v>
      </c>
      <c r="Y59">
        <v>41.816209999999998</v>
      </c>
      <c r="Z59" s="13">
        <v>55.747999999999998</v>
      </c>
    </row>
    <row r="60" spans="2:26">
      <c r="B60" s="12"/>
      <c r="C60">
        <v>43.757010000000001</v>
      </c>
      <c r="D60">
        <v>42.514589999999998</v>
      </c>
      <c r="E60">
        <v>62.239640000000001</v>
      </c>
      <c r="F60">
        <v>47.35707</v>
      </c>
      <c r="G60">
        <v>45.581960000000002</v>
      </c>
      <c r="H60">
        <v>49.269530000000003</v>
      </c>
      <c r="I60">
        <v>52.961359999999999</v>
      </c>
      <c r="J60">
        <v>47.79795</v>
      </c>
      <c r="K60">
        <v>62.248420000000003</v>
      </c>
      <c r="L60">
        <v>57.181240000000003</v>
      </c>
      <c r="M60">
        <v>63.992809999999999</v>
      </c>
      <c r="N60" s="13">
        <v>42.46949</v>
      </c>
      <c r="O60">
        <v>27.71415</v>
      </c>
      <c r="P60">
        <v>58.680289999999999</v>
      </c>
      <c r="Q60">
        <v>51.811120000000003</v>
      </c>
      <c r="R60">
        <v>43.44491</v>
      </c>
      <c r="S60">
        <v>40.140630000000002</v>
      </c>
      <c r="T60">
        <v>30.988859999999999</v>
      </c>
      <c r="U60">
        <v>13.26389</v>
      </c>
      <c r="V60">
        <v>27.48526</v>
      </c>
      <c r="W60">
        <v>57.488750000000003</v>
      </c>
      <c r="X60">
        <v>41.222749999999998</v>
      </c>
      <c r="Y60">
        <v>46.583770000000001</v>
      </c>
      <c r="Z60" s="13">
        <v>52.659570000000002</v>
      </c>
    </row>
    <row r="61" spans="2:26">
      <c r="B61" s="12"/>
      <c r="C61">
        <v>64.484870000000001</v>
      </c>
      <c r="D61">
        <v>60.90278</v>
      </c>
      <c r="E61">
        <v>74.522120000000001</v>
      </c>
      <c r="F61">
        <v>43.757010000000001</v>
      </c>
      <c r="G61">
        <v>42.514589999999998</v>
      </c>
      <c r="H61">
        <v>62.239640000000001</v>
      </c>
      <c r="I61">
        <v>38.19444</v>
      </c>
      <c r="J61">
        <v>62.493169999999999</v>
      </c>
      <c r="K61">
        <v>58.145189999999999</v>
      </c>
      <c r="L61">
        <v>64.162350000000004</v>
      </c>
      <c r="M61">
        <v>48.826999999999998</v>
      </c>
      <c r="N61" s="13">
        <v>41.479289999999999</v>
      </c>
      <c r="O61">
        <v>40.509349999999998</v>
      </c>
      <c r="P61">
        <v>48.341000000000001</v>
      </c>
      <c r="Q61">
        <v>38.602110000000003</v>
      </c>
      <c r="R61">
        <v>24.46048</v>
      </c>
      <c r="S61">
        <v>59.610520000000001</v>
      </c>
      <c r="T61">
        <v>71.256290000000007</v>
      </c>
      <c r="U61">
        <v>18.941500000000001</v>
      </c>
      <c r="V61">
        <v>12.811719999999999</v>
      </c>
      <c r="W61">
        <v>15.283429999999999</v>
      </c>
      <c r="X61">
        <v>15.592169999999999</v>
      </c>
      <c r="Y61">
        <v>47.77778</v>
      </c>
      <c r="Z61" s="13">
        <v>58.496310000000001</v>
      </c>
    </row>
    <row r="62" spans="2:26">
      <c r="B62" s="12"/>
      <c r="C62">
        <v>13.61111</v>
      </c>
      <c r="D62">
        <v>53.46143</v>
      </c>
      <c r="E62">
        <v>37.03548</v>
      </c>
      <c r="F62">
        <v>51.820729999999998</v>
      </c>
      <c r="G62">
        <v>50.728189999999998</v>
      </c>
      <c r="H62">
        <v>65.07714</v>
      </c>
      <c r="I62">
        <v>50.610329999999998</v>
      </c>
      <c r="J62">
        <v>54.509250000000002</v>
      </c>
      <c r="K62">
        <v>48.185139999999997</v>
      </c>
      <c r="L62">
        <v>56.667020000000001</v>
      </c>
      <c r="M62">
        <v>52.283929999999998</v>
      </c>
      <c r="N62" s="13">
        <v>25.27402</v>
      </c>
      <c r="Z62" s="13"/>
    </row>
    <row r="63" spans="2:26" ht="15" thickBot="1">
      <c r="B63" s="14"/>
      <c r="C63" s="15">
        <v>20.620979999999999</v>
      </c>
      <c r="D63" s="15">
        <v>15.623329999999999</v>
      </c>
      <c r="E63" s="15">
        <v>51.817279999999997</v>
      </c>
      <c r="F63" s="15">
        <v>67.44341</v>
      </c>
      <c r="G63" s="15">
        <v>54.898220000000002</v>
      </c>
      <c r="H63" s="15">
        <v>56.338900000000002</v>
      </c>
      <c r="I63" s="15">
        <v>26.159459999999999</v>
      </c>
      <c r="J63" s="15">
        <v>28.343800000000002</v>
      </c>
      <c r="K63" s="15">
        <v>44.195799999999998</v>
      </c>
      <c r="L63" s="15">
        <v>26.629989999999999</v>
      </c>
      <c r="M63" s="15">
        <v>23.616589999999999</v>
      </c>
      <c r="N63" s="16">
        <v>37.742429999999999</v>
      </c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6"/>
    </row>
    <row r="65" spans="2:26" ht="15" thickBot="1"/>
    <row r="66" spans="2:26" ht="18">
      <c r="B66" s="81" t="s">
        <v>84</v>
      </c>
      <c r="C66" s="83" t="s">
        <v>42</v>
      </c>
      <c r="D66" s="83"/>
      <c r="E66" s="83"/>
      <c r="F66" s="83"/>
      <c r="G66" s="83"/>
      <c r="H66" s="83"/>
      <c r="I66" s="83"/>
      <c r="J66" s="83"/>
      <c r="K66" s="83"/>
      <c r="L66" s="83"/>
      <c r="M66" s="83"/>
      <c r="N66" s="83"/>
      <c r="O66" s="83"/>
      <c r="P66" s="83"/>
      <c r="Q66" s="83"/>
      <c r="R66" s="83"/>
      <c r="S66" s="83"/>
      <c r="T66" s="83"/>
      <c r="U66" s="83"/>
      <c r="V66" s="83"/>
      <c r="W66" s="83"/>
      <c r="X66" s="83"/>
      <c r="Y66" s="83"/>
      <c r="Z66" s="84"/>
    </row>
    <row r="67" spans="2:26" ht="15.75">
      <c r="B67" s="82"/>
      <c r="C67" s="127" t="s">
        <v>80</v>
      </c>
      <c r="D67" s="127"/>
      <c r="E67" s="127"/>
      <c r="F67" s="127"/>
      <c r="G67" s="127"/>
      <c r="H67" s="127"/>
      <c r="I67" s="127"/>
      <c r="J67" s="127"/>
      <c r="K67" s="127"/>
      <c r="L67" s="127"/>
      <c r="M67" s="127"/>
      <c r="N67" s="127"/>
      <c r="O67" s="128" t="s">
        <v>81</v>
      </c>
      <c r="P67" s="128"/>
      <c r="Q67" s="128"/>
      <c r="R67" s="128"/>
      <c r="S67" s="128"/>
      <c r="T67" s="128"/>
      <c r="U67" s="128"/>
      <c r="V67" s="128"/>
      <c r="W67" s="128"/>
      <c r="X67" s="128"/>
      <c r="Y67" s="128"/>
      <c r="Z67" s="129"/>
    </row>
    <row r="68" spans="2:26">
      <c r="B68" s="82"/>
      <c r="C68" s="4">
        <v>2</v>
      </c>
      <c r="D68" s="4">
        <v>4</v>
      </c>
      <c r="E68" s="4">
        <v>6</v>
      </c>
      <c r="F68" s="4">
        <v>8</v>
      </c>
      <c r="G68" s="4">
        <v>10</v>
      </c>
      <c r="H68" s="4">
        <v>12</v>
      </c>
      <c r="I68" s="17">
        <v>14</v>
      </c>
      <c r="J68" s="17">
        <v>16</v>
      </c>
      <c r="K68" s="17">
        <v>18</v>
      </c>
      <c r="L68" s="17">
        <v>20</v>
      </c>
      <c r="M68" s="17">
        <v>22</v>
      </c>
      <c r="N68" s="18">
        <v>24</v>
      </c>
      <c r="O68" s="4">
        <v>2</v>
      </c>
      <c r="P68" s="4">
        <v>4</v>
      </c>
      <c r="Q68" s="4">
        <v>6</v>
      </c>
      <c r="R68" s="4">
        <v>8</v>
      </c>
      <c r="S68" s="4">
        <v>10</v>
      </c>
      <c r="T68" s="4">
        <v>12</v>
      </c>
      <c r="U68" s="17">
        <v>14</v>
      </c>
      <c r="V68" s="17">
        <v>16</v>
      </c>
      <c r="W68" s="17">
        <v>18</v>
      </c>
      <c r="X68" s="17">
        <v>20</v>
      </c>
      <c r="Y68" s="17">
        <v>22</v>
      </c>
      <c r="Z68" s="18">
        <v>24</v>
      </c>
    </row>
    <row r="69" spans="2:26">
      <c r="B69" s="12"/>
      <c r="C69">
        <v>12.306760000000001</v>
      </c>
      <c r="D69">
        <v>8.1768370000000008</v>
      </c>
      <c r="E69">
        <v>13.496499999999999</v>
      </c>
      <c r="F69">
        <v>5.9001070000000002</v>
      </c>
      <c r="G69">
        <v>7.6727309999999997</v>
      </c>
      <c r="H69">
        <v>5.6777119999999996</v>
      </c>
      <c r="I69">
        <v>3.3333330000000001</v>
      </c>
      <c r="J69">
        <v>4.1227489999999998</v>
      </c>
      <c r="K69">
        <v>3.5586639999999998</v>
      </c>
      <c r="L69">
        <v>10.391220000000001</v>
      </c>
      <c r="M69">
        <v>7.8783019999999997</v>
      </c>
      <c r="N69" s="13">
        <v>5.5473530000000002</v>
      </c>
      <c r="O69">
        <v>6.0753329999999997</v>
      </c>
      <c r="P69">
        <v>7.1346160000000003</v>
      </c>
      <c r="Q69">
        <v>5.5236090000000004</v>
      </c>
      <c r="R69">
        <v>1.5316479999999999</v>
      </c>
      <c r="S69">
        <v>6.6155989999999996</v>
      </c>
      <c r="T69">
        <v>7.3283899999999997</v>
      </c>
      <c r="U69">
        <v>3.2078099999999998</v>
      </c>
      <c r="V69">
        <v>9.3920399999999997</v>
      </c>
      <c r="W69">
        <v>5.7262570000000004</v>
      </c>
      <c r="X69">
        <v>1.253482</v>
      </c>
      <c r="Y69">
        <v>0</v>
      </c>
      <c r="Z69" s="13">
        <v>3.7219099999999998</v>
      </c>
    </row>
    <row r="70" spans="2:26">
      <c r="B70" s="12"/>
      <c r="C70">
        <v>4.2479110000000002</v>
      </c>
      <c r="D70">
        <v>5.9192200000000001</v>
      </c>
      <c r="E70">
        <v>7.9077780000000004</v>
      </c>
      <c r="F70">
        <v>9.8913089999999997</v>
      </c>
      <c r="G70">
        <v>8.9858229999999999</v>
      </c>
      <c r="H70">
        <v>7.5970579999999996</v>
      </c>
      <c r="I70">
        <v>0</v>
      </c>
      <c r="J70">
        <v>3.9215689999999999</v>
      </c>
      <c r="K70">
        <v>1.6830290000000001</v>
      </c>
      <c r="L70">
        <v>6.9832400000000003</v>
      </c>
      <c r="M70">
        <v>4.8053140000000001</v>
      </c>
      <c r="N70" s="13">
        <v>13.166550000000001</v>
      </c>
      <c r="O70">
        <v>8.4382280000000005</v>
      </c>
      <c r="P70">
        <v>4.1014780000000002</v>
      </c>
      <c r="Q70">
        <v>25.856310000000001</v>
      </c>
      <c r="R70">
        <v>12.301909999999999</v>
      </c>
      <c r="S70">
        <v>4.3208549999999999</v>
      </c>
      <c r="T70">
        <v>5.8091309999999998</v>
      </c>
      <c r="U70">
        <v>0</v>
      </c>
      <c r="V70">
        <v>3.8269989999999998</v>
      </c>
      <c r="W70">
        <v>8.2472349999999999</v>
      </c>
      <c r="X70">
        <v>4.7222220000000004</v>
      </c>
      <c r="Y70">
        <v>7.7513969999999999</v>
      </c>
      <c r="Z70" s="13">
        <v>6.3025209999999996</v>
      </c>
    </row>
    <row r="71" spans="2:26">
      <c r="B71" s="12"/>
      <c r="C71">
        <v>9.3163490000000007</v>
      </c>
      <c r="D71">
        <v>6.722207</v>
      </c>
      <c r="E71">
        <v>5.313339</v>
      </c>
      <c r="F71">
        <v>2.558783</v>
      </c>
      <c r="G71">
        <v>4.7882999999999996</v>
      </c>
      <c r="H71">
        <v>10.37128</v>
      </c>
      <c r="I71">
        <v>1.0445679999999999</v>
      </c>
      <c r="J71">
        <v>0.41666700000000001</v>
      </c>
      <c r="K71">
        <v>7.6117319999999999</v>
      </c>
      <c r="L71">
        <v>1.3947000000000001</v>
      </c>
      <c r="M71">
        <v>7.7731089999999998</v>
      </c>
      <c r="N71" s="13">
        <v>9.8740430000000003</v>
      </c>
      <c r="O71">
        <v>0</v>
      </c>
      <c r="P71">
        <v>0</v>
      </c>
      <c r="Q71">
        <v>8.2687860000000004</v>
      </c>
      <c r="R71">
        <v>2.558735</v>
      </c>
      <c r="S71">
        <v>0</v>
      </c>
      <c r="T71">
        <v>9.4712890000000005</v>
      </c>
      <c r="U71">
        <v>5.0939670000000001</v>
      </c>
      <c r="V71">
        <v>2.7847400000000002</v>
      </c>
      <c r="W71">
        <v>6.5531579999999998</v>
      </c>
      <c r="X71">
        <v>5.9192200000000001</v>
      </c>
      <c r="Y71">
        <v>0</v>
      </c>
      <c r="Z71" s="13">
        <v>7.0604230000000001</v>
      </c>
    </row>
    <row r="72" spans="2:26">
      <c r="B72" s="12"/>
      <c r="C72">
        <v>8.9761570000000006</v>
      </c>
      <c r="D72">
        <v>5.5107429999999997</v>
      </c>
      <c r="E72">
        <v>9.5110949999999992</v>
      </c>
      <c r="F72">
        <v>0.21096999999999999</v>
      </c>
      <c r="G72">
        <v>5.1234659999999996</v>
      </c>
      <c r="H72">
        <v>1.844052</v>
      </c>
      <c r="I72">
        <v>5.7719050000000003</v>
      </c>
      <c r="J72">
        <v>9.0225849999999994</v>
      </c>
      <c r="K72">
        <v>7.190429</v>
      </c>
      <c r="L72">
        <v>0</v>
      </c>
      <c r="M72">
        <v>4.3417370000000002</v>
      </c>
      <c r="N72" s="13">
        <v>8.2736059999999991</v>
      </c>
      <c r="O72">
        <v>1.803051</v>
      </c>
      <c r="P72">
        <v>1.532033</v>
      </c>
      <c r="Q72">
        <v>6.8674980000000003</v>
      </c>
      <c r="R72">
        <v>0.27894000000000002</v>
      </c>
      <c r="S72">
        <v>0.34867500000000001</v>
      </c>
      <c r="T72">
        <v>10.89385</v>
      </c>
      <c r="U72">
        <v>0</v>
      </c>
      <c r="V72">
        <v>0</v>
      </c>
      <c r="W72">
        <v>6.334568</v>
      </c>
      <c r="X72">
        <v>16.124300000000002</v>
      </c>
      <c r="Y72">
        <v>3.5093079999999999</v>
      </c>
      <c r="Z72" s="13">
        <v>5.6865459999999999</v>
      </c>
    </row>
    <row r="73" spans="2:26">
      <c r="B73" s="12"/>
      <c r="C73">
        <v>13.024570000000001</v>
      </c>
      <c r="D73">
        <v>6.4712940000000003</v>
      </c>
      <c r="E73">
        <v>5.0865150000000003</v>
      </c>
      <c r="F73">
        <v>9.1995819999999995</v>
      </c>
      <c r="G73">
        <v>6.5526070000000001</v>
      </c>
      <c r="H73">
        <v>0.13908200000000001</v>
      </c>
      <c r="I73">
        <v>10.318390000000001</v>
      </c>
      <c r="J73">
        <v>3.580327</v>
      </c>
      <c r="K73">
        <v>9.8543769999999995</v>
      </c>
      <c r="L73">
        <v>10.407220000000001</v>
      </c>
      <c r="M73">
        <v>3.9169</v>
      </c>
      <c r="N73" s="13">
        <v>0</v>
      </c>
      <c r="O73">
        <v>6.2583200000000003</v>
      </c>
      <c r="P73">
        <v>2.5247899999999999</v>
      </c>
      <c r="Q73">
        <v>5.4573359999999997</v>
      </c>
      <c r="R73">
        <v>8.8978149999999996</v>
      </c>
      <c r="S73">
        <v>9.2086830000000006</v>
      </c>
      <c r="T73">
        <v>4.5369809999999999</v>
      </c>
      <c r="U73">
        <v>0.27816400000000002</v>
      </c>
      <c r="V73">
        <v>3.0187529999999998</v>
      </c>
      <c r="W73">
        <v>4.8748940000000003</v>
      </c>
      <c r="X73">
        <v>9.1724519999999998</v>
      </c>
      <c r="Y73">
        <v>5.3373460000000001</v>
      </c>
      <c r="Z73" s="13">
        <v>4.2134830000000001</v>
      </c>
    </row>
    <row r="74" spans="2:26">
      <c r="B74" s="12"/>
      <c r="C74">
        <v>3.133705</v>
      </c>
      <c r="D74">
        <v>7.5162420000000001</v>
      </c>
      <c r="E74">
        <v>7.7393359999999998</v>
      </c>
      <c r="F74">
        <v>4.2881020000000003</v>
      </c>
      <c r="G74">
        <v>4.6632379999999998</v>
      </c>
      <c r="H74">
        <v>0</v>
      </c>
      <c r="I74">
        <v>0</v>
      </c>
      <c r="J74">
        <v>4.5582050000000001</v>
      </c>
      <c r="K74">
        <v>4.0601640000000003</v>
      </c>
      <c r="L74">
        <v>5.5865919999999996</v>
      </c>
      <c r="M74">
        <v>1.9498610000000001</v>
      </c>
      <c r="N74" s="13">
        <v>0</v>
      </c>
      <c r="O74">
        <v>12.986000000000001</v>
      </c>
      <c r="P74">
        <v>9.5703580000000006</v>
      </c>
      <c r="Q74">
        <v>10.27974</v>
      </c>
      <c r="R74">
        <v>5.131761</v>
      </c>
      <c r="S74">
        <v>6.5140849999999997</v>
      </c>
      <c r="T74">
        <v>7.2623889999999998</v>
      </c>
      <c r="U74">
        <v>0</v>
      </c>
      <c r="V74">
        <v>2.3611110000000002</v>
      </c>
      <c r="W74">
        <v>3.4850249999999998</v>
      </c>
      <c r="X74">
        <v>10.731009999999999</v>
      </c>
      <c r="Y74">
        <v>9.0015540000000005</v>
      </c>
      <c r="Z74" s="13">
        <v>6.3994369999999998</v>
      </c>
    </row>
    <row r="75" spans="2:26">
      <c r="B75" s="12"/>
      <c r="C75">
        <v>12.104419999999999</v>
      </c>
      <c r="D75">
        <v>9.9433229999999995</v>
      </c>
      <c r="E75">
        <v>9.6435089999999999</v>
      </c>
      <c r="F75">
        <v>12.69318</v>
      </c>
      <c r="G75">
        <v>5.7159490000000002</v>
      </c>
      <c r="H75">
        <v>8.8609299999999998</v>
      </c>
      <c r="I75">
        <v>13.11275</v>
      </c>
      <c r="J75">
        <v>5.4905600000000003</v>
      </c>
      <c r="K75">
        <v>3.7752050000000001</v>
      </c>
      <c r="L75">
        <v>7.0208430000000002</v>
      </c>
      <c r="M75">
        <v>5.0762049999999999</v>
      </c>
      <c r="N75" s="13">
        <v>0.48543700000000001</v>
      </c>
      <c r="O75">
        <v>12.707229999999999</v>
      </c>
      <c r="P75">
        <v>2.8711479999999998</v>
      </c>
      <c r="Q75">
        <v>8.6857039999999994</v>
      </c>
      <c r="R75">
        <v>7.1726330000000003</v>
      </c>
      <c r="S75">
        <v>4.26891</v>
      </c>
      <c r="T75">
        <v>7.9654619999999996</v>
      </c>
      <c r="U75">
        <v>0</v>
      </c>
      <c r="V75">
        <v>5.7775449999999999</v>
      </c>
      <c r="W75">
        <v>9.5920649999999998</v>
      </c>
      <c r="X75">
        <v>0.48678700000000003</v>
      </c>
      <c r="Y75">
        <v>3.4122560000000002</v>
      </c>
      <c r="Z75" s="13">
        <v>8.6846420000000002</v>
      </c>
    </row>
    <row r="76" spans="2:26">
      <c r="B76" s="12"/>
      <c r="C76">
        <v>8.0921520000000005</v>
      </c>
      <c r="D76">
        <v>5.2330680000000003</v>
      </c>
      <c r="E76">
        <v>6.8113229999999998</v>
      </c>
      <c r="F76">
        <v>8.8955780000000004</v>
      </c>
      <c r="G76">
        <v>8.8357419999999998</v>
      </c>
      <c r="H76">
        <v>10.087580000000001</v>
      </c>
      <c r="I76">
        <v>0</v>
      </c>
      <c r="J76">
        <v>0</v>
      </c>
      <c r="K76">
        <v>2.6616179999999998</v>
      </c>
      <c r="L76">
        <v>1.5089159999999999</v>
      </c>
      <c r="M76">
        <v>2.7804820000000001</v>
      </c>
      <c r="N76" s="13">
        <v>0.69473399999999996</v>
      </c>
      <c r="O76">
        <v>0</v>
      </c>
      <c r="P76">
        <v>2.3676879999999998</v>
      </c>
      <c r="Q76">
        <v>4.1829609999999997</v>
      </c>
      <c r="R76">
        <v>6.594881</v>
      </c>
      <c r="S76">
        <v>6.8202980000000002</v>
      </c>
      <c r="T76">
        <v>5.508483</v>
      </c>
      <c r="U76">
        <v>5.2155769999999997</v>
      </c>
      <c r="V76">
        <v>0.20746899999999999</v>
      </c>
      <c r="W76">
        <v>4.8117150000000004</v>
      </c>
      <c r="X76">
        <v>2.0866189999999998</v>
      </c>
      <c r="Y76">
        <v>1.945608</v>
      </c>
      <c r="Z76" s="13">
        <v>8.235474</v>
      </c>
    </row>
    <row r="77" spans="2:26">
      <c r="B77" s="12"/>
      <c r="C77">
        <v>6.1009820000000001</v>
      </c>
      <c r="D77">
        <v>7.856166</v>
      </c>
      <c r="E77">
        <v>12.20734</v>
      </c>
      <c r="F77">
        <v>2.3943660000000002</v>
      </c>
      <c r="G77">
        <v>0.90403299999999998</v>
      </c>
      <c r="H77">
        <v>0.34916199999999997</v>
      </c>
      <c r="I77">
        <v>2.0862310000000002</v>
      </c>
      <c r="J77">
        <v>0.98039200000000004</v>
      </c>
      <c r="K77">
        <v>4.4716240000000003</v>
      </c>
      <c r="L77">
        <v>6.8941499999999998</v>
      </c>
      <c r="M77">
        <v>14.442449999999999</v>
      </c>
      <c r="N77" s="13">
        <v>6.7870290000000004</v>
      </c>
      <c r="O77">
        <v>0.97492999999999996</v>
      </c>
      <c r="P77">
        <v>7.0958199999999998</v>
      </c>
      <c r="Q77">
        <v>9.8112910000000007</v>
      </c>
      <c r="R77">
        <v>9.0445949999999993</v>
      </c>
      <c r="S77">
        <v>6.3969769999999997</v>
      </c>
      <c r="T77">
        <v>8.319445</v>
      </c>
      <c r="U77">
        <v>0</v>
      </c>
      <c r="V77">
        <v>4.5425409999999999</v>
      </c>
      <c r="W77">
        <v>0</v>
      </c>
      <c r="X77">
        <v>4.1374469999999999</v>
      </c>
      <c r="Y77">
        <v>3.4809269999999999</v>
      </c>
      <c r="Z77" s="13">
        <v>2.5098780000000001</v>
      </c>
    </row>
    <row r="78" spans="2:26">
      <c r="B78" s="12"/>
      <c r="C78">
        <v>7.4922389999999996</v>
      </c>
      <c r="D78">
        <v>12.447839999999999</v>
      </c>
      <c r="E78">
        <v>10.99746</v>
      </c>
      <c r="F78">
        <v>8.1519119999999994</v>
      </c>
      <c r="G78">
        <v>11.4041</v>
      </c>
      <c r="H78">
        <v>7.8910609999999997</v>
      </c>
      <c r="I78">
        <v>3.1512609999999999</v>
      </c>
      <c r="J78">
        <v>7.8401930000000002</v>
      </c>
      <c r="K78">
        <v>14.27239</v>
      </c>
      <c r="L78">
        <v>6.6960300000000004</v>
      </c>
      <c r="M78">
        <v>4.3916120000000003</v>
      </c>
      <c r="N78" s="13">
        <v>6.2942010000000002</v>
      </c>
      <c r="O78">
        <v>0</v>
      </c>
      <c r="P78">
        <v>6.8452120000000001</v>
      </c>
      <c r="Q78">
        <v>5.4641060000000001</v>
      </c>
      <c r="R78">
        <v>4.3583489999999996</v>
      </c>
      <c r="S78">
        <v>3.760446</v>
      </c>
      <c r="T78">
        <v>8.8102280000000004</v>
      </c>
      <c r="U78">
        <v>0</v>
      </c>
      <c r="V78">
        <v>2.6433339999999999</v>
      </c>
      <c r="W78">
        <v>0</v>
      </c>
      <c r="X78">
        <v>3.0595159999999999</v>
      </c>
      <c r="Y78">
        <v>7.1428570000000002</v>
      </c>
      <c r="Z78" s="13">
        <v>7.4905220000000003</v>
      </c>
    </row>
    <row r="79" spans="2:26">
      <c r="B79" s="12"/>
      <c r="C79">
        <v>8.8966159999999999</v>
      </c>
      <c r="D79">
        <v>10.16713</v>
      </c>
      <c r="E79">
        <v>7.0432360000000003</v>
      </c>
      <c r="F79">
        <v>11.5634</v>
      </c>
      <c r="G79">
        <v>10.60092</v>
      </c>
      <c r="H79">
        <v>8.1476319999999998</v>
      </c>
      <c r="I79">
        <v>2.368271</v>
      </c>
      <c r="J79">
        <v>0.97628999999999999</v>
      </c>
      <c r="K79">
        <v>11.472239999999999</v>
      </c>
      <c r="L79">
        <v>7.6673539999999996</v>
      </c>
      <c r="M79">
        <v>4.7222220000000004</v>
      </c>
      <c r="N79" s="13">
        <v>0</v>
      </c>
      <c r="O79">
        <v>9.7613540000000008</v>
      </c>
      <c r="P79">
        <v>3.4806490000000001</v>
      </c>
      <c r="Q79">
        <v>8.3375570000000003</v>
      </c>
      <c r="R79">
        <v>0.76388900000000004</v>
      </c>
      <c r="S79">
        <v>1.25</v>
      </c>
      <c r="T79">
        <v>4.2648549999999998</v>
      </c>
      <c r="U79">
        <v>0</v>
      </c>
      <c r="V79">
        <v>0</v>
      </c>
      <c r="W79">
        <v>0</v>
      </c>
      <c r="X79">
        <v>0</v>
      </c>
      <c r="Y79">
        <v>5.6117900000000001</v>
      </c>
      <c r="Z79" s="13">
        <v>1.901408</v>
      </c>
    </row>
    <row r="80" spans="2:26">
      <c r="B80" s="12"/>
      <c r="C80">
        <v>8.2248459999999994</v>
      </c>
      <c r="D80">
        <v>8.1576360000000001</v>
      </c>
      <c r="E80">
        <v>11.12471</v>
      </c>
      <c r="F80">
        <v>7.5941419999999997</v>
      </c>
      <c r="G80">
        <v>8.3548349999999996</v>
      </c>
      <c r="H80">
        <v>6.6499350000000002</v>
      </c>
      <c r="I80">
        <v>7.8056650000000003</v>
      </c>
      <c r="J80">
        <v>3.4722219999999999</v>
      </c>
      <c r="K80">
        <v>0.208623</v>
      </c>
      <c r="L80">
        <v>0</v>
      </c>
      <c r="M80">
        <v>4.8841780000000004</v>
      </c>
      <c r="N80" s="13">
        <v>0</v>
      </c>
      <c r="O80">
        <v>2.7301129999999998</v>
      </c>
      <c r="P80">
        <v>4.7013610000000003</v>
      </c>
      <c r="Q80">
        <v>5.9997809999999996</v>
      </c>
      <c r="R80">
        <v>6.8474649999999997</v>
      </c>
      <c r="S80">
        <v>3.481894</v>
      </c>
      <c r="T80">
        <v>5.0695870000000003</v>
      </c>
      <c r="U80">
        <v>0</v>
      </c>
      <c r="V80">
        <v>0.14144300000000001</v>
      </c>
      <c r="W80">
        <v>2.0365169999999999</v>
      </c>
      <c r="X80">
        <v>0</v>
      </c>
      <c r="Y80">
        <v>4.0091599999999996</v>
      </c>
      <c r="Z80" s="13">
        <v>8.0892839999999993</v>
      </c>
    </row>
    <row r="81" spans="2:26">
      <c r="B81" s="12"/>
      <c r="C81">
        <v>0</v>
      </c>
      <c r="D81">
        <v>4.8097570000000003</v>
      </c>
      <c r="E81">
        <v>10.91342</v>
      </c>
      <c r="F81">
        <v>8.0574539999999999</v>
      </c>
      <c r="G81">
        <v>7.7973400000000002</v>
      </c>
      <c r="H81">
        <v>10.191380000000001</v>
      </c>
      <c r="I81">
        <v>7.1190150000000001</v>
      </c>
      <c r="J81">
        <v>9.4793610000000008</v>
      </c>
      <c r="K81">
        <v>15.25689</v>
      </c>
      <c r="L81">
        <v>13.841810000000001</v>
      </c>
      <c r="M81">
        <v>11.693580000000001</v>
      </c>
      <c r="N81" s="13">
        <v>5.9898389999999999</v>
      </c>
      <c r="O81">
        <v>3.205695</v>
      </c>
      <c r="P81">
        <v>8.0894860000000008</v>
      </c>
      <c r="Q81">
        <v>8.2476400000000005</v>
      </c>
      <c r="R81">
        <v>8.5774059999999999</v>
      </c>
      <c r="S81">
        <v>4.7419799999999999</v>
      </c>
      <c r="T81">
        <v>6.9637880000000001</v>
      </c>
      <c r="U81">
        <v>0</v>
      </c>
      <c r="V81">
        <v>1.256983</v>
      </c>
      <c r="W81">
        <v>7.2381960000000003</v>
      </c>
      <c r="X81">
        <v>1.687764</v>
      </c>
      <c r="Y81">
        <v>3.6524899999999998</v>
      </c>
      <c r="Z81" s="13">
        <v>3.0365700000000002</v>
      </c>
    </row>
    <row r="82" spans="2:26">
      <c r="B82" s="12"/>
      <c r="C82">
        <v>3.8888889999999998</v>
      </c>
      <c r="D82">
        <v>2.2916669999999999</v>
      </c>
      <c r="E82">
        <v>6.540343</v>
      </c>
      <c r="F82">
        <v>0</v>
      </c>
      <c r="G82">
        <v>4.8097570000000003</v>
      </c>
      <c r="H82">
        <v>10.91342</v>
      </c>
      <c r="I82">
        <v>1.9444440000000001</v>
      </c>
      <c r="J82">
        <v>8.3744910000000008</v>
      </c>
      <c r="K82">
        <v>9.0364620000000002</v>
      </c>
      <c r="L82">
        <v>10.647040000000001</v>
      </c>
      <c r="M82">
        <v>4.7338449999999996</v>
      </c>
      <c r="N82" s="13">
        <v>2.4305560000000002</v>
      </c>
      <c r="O82">
        <v>0.27855200000000002</v>
      </c>
      <c r="P82">
        <v>2.9551280000000002</v>
      </c>
      <c r="Q82">
        <v>0.34867500000000001</v>
      </c>
      <c r="R82">
        <v>3.1798069999999998</v>
      </c>
      <c r="S82">
        <v>6.0082269999999998</v>
      </c>
      <c r="T82">
        <v>12.50975</v>
      </c>
      <c r="U82">
        <v>1.6016710000000001</v>
      </c>
      <c r="V82">
        <v>3.2726899999999999</v>
      </c>
      <c r="W82">
        <v>0.98176699999999995</v>
      </c>
      <c r="X82">
        <v>1.3249649999999999</v>
      </c>
      <c r="Y82">
        <v>5.0694439999999998</v>
      </c>
      <c r="Z82" s="13">
        <v>9.1650700000000001</v>
      </c>
    </row>
    <row r="83" spans="2:26">
      <c r="B83" s="12"/>
      <c r="C83">
        <v>0</v>
      </c>
      <c r="D83">
        <v>6.8408480000000003</v>
      </c>
      <c r="E83">
        <v>4.4817929999999997</v>
      </c>
      <c r="F83">
        <v>9.7338939999999994</v>
      </c>
      <c r="G83">
        <v>6.044861</v>
      </c>
      <c r="H83">
        <v>3.9270689999999999</v>
      </c>
      <c r="I83">
        <v>8.1422000000000008</v>
      </c>
      <c r="J83">
        <v>6.1166359999999997</v>
      </c>
      <c r="K83">
        <v>12.96529</v>
      </c>
      <c r="L83">
        <v>9.2594340000000006</v>
      </c>
      <c r="M83">
        <v>8.1156579999999998</v>
      </c>
      <c r="N83" s="13">
        <v>1.6830290000000001</v>
      </c>
      <c r="Z83" s="13"/>
    </row>
    <row r="84" spans="2:26" ht="15" thickBot="1">
      <c r="B84" s="14"/>
      <c r="C84" s="15">
        <v>1.806913</v>
      </c>
      <c r="D84" s="15">
        <v>1.7313019999999999</v>
      </c>
      <c r="E84" s="15">
        <v>8.1489089999999997</v>
      </c>
      <c r="F84" s="15">
        <v>8.2361430000000002</v>
      </c>
      <c r="G84" s="15">
        <v>8.2025229999999993</v>
      </c>
      <c r="H84" s="15">
        <v>4.0518530000000004</v>
      </c>
      <c r="I84" s="15">
        <v>4.6114629999999996</v>
      </c>
      <c r="J84" s="15">
        <v>5.459295</v>
      </c>
      <c r="K84" s="15">
        <v>5.9440559999999998</v>
      </c>
      <c r="L84" s="15">
        <v>3.2212890000000001</v>
      </c>
      <c r="M84" s="15">
        <v>5.7431419999999997</v>
      </c>
      <c r="N84" s="16">
        <v>1.125176</v>
      </c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6"/>
    </row>
    <row r="88" spans="2:26" ht="15" thickBot="1"/>
    <row r="89" spans="2:26">
      <c r="B89" s="81" t="s">
        <v>78</v>
      </c>
      <c r="C89" s="95" t="s">
        <v>40</v>
      </c>
      <c r="D89" s="95"/>
      <c r="E89" s="95"/>
      <c r="F89" s="96"/>
      <c r="J89" s="81" t="s">
        <v>79</v>
      </c>
      <c r="K89" s="95" t="s">
        <v>41</v>
      </c>
      <c r="L89" s="95"/>
      <c r="M89" s="95"/>
      <c r="N89" s="96"/>
      <c r="R89" s="81" t="s">
        <v>75</v>
      </c>
      <c r="S89" s="95" t="s">
        <v>42</v>
      </c>
      <c r="T89" s="95"/>
      <c r="U89" s="95"/>
      <c r="V89" s="96"/>
    </row>
    <row r="90" spans="2:26">
      <c r="B90" s="82"/>
      <c r="C90" s="109" t="s">
        <v>76</v>
      </c>
      <c r="D90" s="109"/>
      <c r="E90" s="125" t="s">
        <v>77</v>
      </c>
      <c r="F90" s="126"/>
      <c r="J90" s="82"/>
      <c r="K90" s="109" t="s">
        <v>76</v>
      </c>
      <c r="L90" s="109"/>
      <c r="M90" s="125" t="s">
        <v>77</v>
      </c>
      <c r="N90" s="126"/>
      <c r="R90" s="82"/>
      <c r="S90" s="109" t="s">
        <v>76</v>
      </c>
      <c r="T90" s="109"/>
      <c r="U90" s="125" t="s">
        <v>77</v>
      </c>
      <c r="V90" s="126"/>
    </row>
    <row r="91" spans="2:26">
      <c r="B91" s="82"/>
      <c r="C91" s="4" t="s">
        <v>37</v>
      </c>
      <c r="D91" s="9" t="s">
        <v>74</v>
      </c>
      <c r="E91" s="4" t="s">
        <v>37</v>
      </c>
      <c r="F91" s="11" t="s">
        <v>74</v>
      </c>
      <c r="J91" s="82"/>
      <c r="K91" s="4" t="s">
        <v>37</v>
      </c>
      <c r="L91" s="9" t="s">
        <v>74</v>
      </c>
      <c r="M91" s="4" t="s">
        <v>37</v>
      </c>
      <c r="N91" s="11" t="s">
        <v>74</v>
      </c>
      <c r="R91" s="82"/>
      <c r="S91" s="4" t="s">
        <v>37</v>
      </c>
      <c r="T91" s="9" t="s">
        <v>74</v>
      </c>
      <c r="U91" s="4" t="s">
        <v>37</v>
      </c>
      <c r="V91" s="11" t="s">
        <v>74</v>
      </c>
    </row>
    <row r="92" spans="2:26">
      <c r="B92" s="12"/>
      <c r="C92">
        <v>17.860800000000001</v>
      </c>
      <c r="D92">
        <v>46.19097</v>
      </c>
      <c r="E92">
        <v>37.910890000000002</v>
      </c>
      <c r="F92" s="13">
        <v>64.518879999999996</v>
      </c>
      <c r="J92" s="12"/>
      <c r="K92">
        <v>73.267430000000004</v>
      </c>
      <c r="L92">
        <v>48.107500000000002</v>
      </c>
      <c r="M92">
        <v>56.283839999999998</v>
      </c>
      <c r="N92" s="13">
        <v>31.597529999999999</v>
      </c>
      <c r="R92" s="12"/>
      <c r="S92">
        <v>8.8717740000000003</v>
      </c>
      <c r="T92">
        <v>5.7015330000000004</v>
      </c>
      <c r="U92">
        <v>5.8052700000000002</v>
      </c>
      <c r="V92" s="13">
        <v>3.8835829999999998</v>
      </c>
    </row>
    <row r="93" spans="2:26">
      <c r="B93" s="12"/>
      <c r="C93">
        <v>24.294630000000002</v>
      </c>
      <c r="D93">
        <v>44.408679999999997</v>
      </c>
      <c r="E93">
        <v>41.527740000000001</v>
      </c>
      <c r="F93" s="13">
        <v>68.263090000000005</v>
      </c>
      <c r="J93" s="12"/>
      <c r="K93">
        <v>68.280519999999996</v>
      </c>
      <c r="L93">
        <v>45.453330000000001</v>
      </c>
      <c r="M93">
        <v>53.378979999999999</v>
      </c>
      <c r="N93" s="13">
        <v>26.595179999999999</v>
      </c>
      <c r="R93" s="12"/>
      <c r="S93">
        <v>7.4248500000000002</v>
      </c>
      <c r="T93">
        <v>10.13799</v>
      </c>
      <c r="U93">
        <v>5.0932829999999996</v>
      </c>
      <c r="V93" s="13">
        <v>5.1417289999999998</v>
      </c>
    </row>
    <row r="94" spans="2:26">
      <c r="B94" s="12"/>
      <c r="C94">
        <v>27.502289999999999</v>
      </c>
      <c r="D94">
        <v>58.205579999999998</v>
      </c>
      <c r="E94">
        <v>63.628160000000001</v>
      </c>
      <c r="F94" s="13">
        <v>63.235149999999997</v>
      </c>
      <c r="J94" s="12"/>
      <c r="K94">
        <v>65.986000000000004</v>
      </c>
      <c r="L94">
        <v>38.411290000000001</v>
      </c>
      <c r="M94">
        <v>31.686039999999998</v>
      </c>
      <c r="N94" s="13">
        <v>32.196269999999998</v>
      </c>
      <c r="R94" s="12"/>
      <c r="S94">
        <v>6.5117089999999997</v>
      </c>
      <c r="T94">
        <v>3.3831349999999998</v>
      </c>
      <c r="U94">
        <v>4.6858029999999999</v>
      </c>
      <c r="V94" s="13">
        <v>4.5685849999999997</v>
      </c>
    </row>
    <row r="95" spans="2:26">
      <c r="B95" s="12"/>
      <c r="C95">
        <v>42.189419999999998</v>
      </c>
      <c r="D95">
        <v>66.811989999999994</v>
      </c>
      <c r="E95">
        <v>52.31165</v>
      </c>
      <c r="F95" s="13">
        <v>63.819690000000001</v>
      </c>
      <c r="J95" s="12"/>
      <c r="K95">
        <v>52.6145</v>
      </c>
      <c r="L95">
        <v>29.567329999999998</v>
      </c>
      <c r="M95">
        <v>41.921639999999996</v>
      </c>
      <c r="N95" s="13">
        <v>30.904520000000002</v>
      </c>
      <c r="R95" s="12"/>
      <c r="S95">
        <v>5.1960810000000004</v>
      </c>
      <c r="T95">
        <v>3.6206749999999999</v>
      </c>
      <c r="U95">
        <v>5.7667099999999998</v>
      </c>
      <c r="V95" s="13">
        <v>5.2757860000000001</v>
      </c>
    </row>
    <row r="96" spans="2:26">
      <c r="B96" s="12"/>
      <c r="C96">
        <v>30.707840000000001</v>
      </c>
      <c r="D96">
        <v>40.667850000000001</v>
      </c>
      <c r="E96">
        <v>48.060380000000002</v>
      </c>
      <c r="F96" s="13">
        <v>55.820099999999996</v>
      </c>
      <c r="J96" s="12"/>
      <c r="K96">
        <v>62.546550000000003</v>
      </c>
      <c r="L96">
        <v>53.184829999999998</v>
      </c>
      <c r="M96">
        <v>45.593409999999999</v>
      </c>
      <c r="N96" s="13">
        <v>39.697389999999999</v>
      </c>
      <c r="R96" s="12"/>
      <c r="S96">
        <v>6.7456079999999998</v>
      </c>
      <c r="T96">
        <v>6.1473209999999998</v>
      </c>
      <c r="U96">
        <v>6.3462009999999998</v>
      </c>
      <c r="V96" s="13">
        <v>4.4825150000000002</v>
      </c>
    </row>
    <row r="97" spans="2:22">
      <c r="B97" s="12"/>
      <c r="C97">
        <v>32.37426</v>
      </c>
      <c r="D97">
        <v>29.484249999999999</v>
      </c>
      <c r="E97">
        <v>45.358319999999999</v>
      </c>
      <c r="F97" s="13">
        <v>61.55585</v>
      </c>
      <c r="J97" s="12"/>
      <c r="K97">
        <v>63.06897</v>
      </c>
      <c r="L97">
        <v>61.8917</v>
      </c>
      <c r="M97">
        <v>51.949210000000001</v>
      </c>
      <c r="N97" s="13">
        <v>33.114460000000001</v>
      </c>
      <c r="R97" s="12"/>
      <c r="S97">
        <v>4.5567710000000003</v>
      </c>
      <c r="T97">
        <v>8.6240559999999995</v>
      </c>
      <c r="U97">
        <v>2.6924700000000001</v>
      </c>
      <c r="V97" s="13">
        <v>5.3296900000000003</v>
      </c>
    </row>
    <row r="98" spans="2:22">
      <c r="B98" s="12"/>
      <c r="C98">
        <v>21.43038</v>
      </c>
      <c r="D98">
        <v>45.147919999999999</v>
      </c>
      <c r="E98">
        <v>47.112310000000001</v>
      </c>
      <c r="F98" s="13">
        <v>59.957259999999998</v>
      </c>
      <c r="J98" s="12"/>
      <c r="K98">
        <v>68.742729999999995</v>
      </c>
      <c r="L98">
        <v>47.573560000000001</v>
      </c>
      <c r="M98">
        <v>47.060850000000002</v>
      </c>
      <c r="N98" s="13">
        <v>35.383859999999999</v>
      </c>
      <c r="R98" s="12"/>
      <c r="S98">
        <v>9.8268850000000008</v>
      </c>
      <c r="T98">
        <v>7.2785149999999996</v>
      </c>
      <c r="U98">
        <v>5.8268329999999997</v>
      </c>
      <c r="V98" s="13">
        <v>4.6588830000000003</v>
      </c>
    </row>
    <row r="99" spans="2:22">
      <c r="B99" s="12"/>
      <c r="C99">
        <v>16.055869999999999</v>
      </c>
      <c r="D99">
        <v>48.768990000000002</v>
      </c>
      <c r="E99">
        <v>55.145809999999997</v>
      </c>
      <c r="F99" s="13">
        <v>71.512500000000003</v>
      </c>
      <c r="J99" s="12"/>
      <c r="K99">
        <v>75.951560000000001</v>
      </c>
      <c r="L99">
        <v>46.985289999999999</v>
      </c>
      <c r="M99">
        <v>43.579900000000002</v>
      </c>
      <c r="N99" s="13">
        <v>24.737089999999998</v>
      </c>
      <c r="R99" s="12"/>
      <c r="S99">
        <v>7.9925740000000003</v>
      </c>
      <c r="T99">
        <v>4.2457190000000002</v>
      </c>
      <c r="U99">
        <v>1.274292</v>
      </c>
      <c r="V99" s="13">
        <v>3.75041</v>
      </c>
    </row>
    <row r="100" spans="2:22">
      <c r="B100" s="12"/>
      <c r="C100">
        <v>23.88653</v>
      </c>
      <c r="D100">
        <v>40.100450000000002</v>
      </c>
      <c r="E100">
        <v>39.037170000000003</v>
      </c>
      <c r="F100" s="13">
        <v>61.608739999999997</v>
      </c>
      <c r="J100" s="12"/>
      <c r="K100">
        <v>71.144800000000004</v>
      </c>
      <c r="L100">
        <v>52.959040000000002</v>
      </c>
      <c r="M100">
        <v>55.019179999999999</v>
      </c>
      <c r="N100" s="13">
        <v>35.946129999999997</v>
      </c>
      <c r="R100" s="12"/>
      <c r="S100">
        <v>4.968674</v>
      </c>
      <c r="T100">
        <v>6.9405099999999997</v>
      </c>
      <c r="U100">
        <v>5.9436460000000002</v>
      </c>
      <c r="V100" s="13">
        <v>2.4451320000000001</v>
      </c>
    </row>
    <row r="101" spans="2:22">
      <c r="B101" s="12"/>
      <c r="C101">
        <v>26.757239999999999</v>
      </c>
      <c r="D101">
        <v>47.274709999999999</v>
      </c>
      <c r="E101">
        <v>40.814570000000003</v>
      </c>
      <c r="F101" s="13">
        <v>67.951570000000004</v>
      </c>
      <c r="J101" s="12"/>
      <c r="K101">
        <v>63.511989999999997</v>
      </c>
      <c r="L101">
        <v>47.852240000000002</v>
      </c>
      <c r="M101">
        <v>52.077820000000003</v>
      </c>
      <c r="N101" s="13">
        <v>28.659050000000001</v>
      </c>
      <c r="R101" s="12"/>
      <c r="S101">
        <v>9.7307690000000004</v>
      </c>
      <c r="T101">
        <v>4.8730570000000002</v>
      </c>
      <c r="U101">
        <v>7.107615</v>
      </c>
      <c r="V101" s="13">
        <v>3.3893710000000001</v>
      </c>
    </row>
    <row r="102" spans="2:22">
      <c r="B102" s="12"/>
      <c r="C102">
        <v>23.723179999999999</v>
      </c>
      <c r="D102">
        <v>57.862960000000001</v>
      </c>
      <c r="E102">
        <v>58.801830000000002</v>
      </c>
      <c r="F102" s="13">
        <v>80.621930000000006</v>
      </c>
      <c r="J102" s="12"/>
      <c r="K102">
        <v>66.873660000000001</v>
      </c>
      <c r="L102">
        <v>37.493989999999997</v>
      </c>
      <c r="M102">
        <v>36.663780000000003</v>
      </c>
      <c r="N102" s="13">
        <v>18.125869999999999</v>
      </c>
      <c r="R102" s="12"/>
      <c r="S102">
        <v>9.4031559999999992</v>
      </c>
      <c r="T102">
        <v>4.6430509999999998</v>
      </c>
      <c r="U102">
        <v>4.5343960000000001</v>
      </c>
      <c r="V102" s="13">
        <v>1.2522</v>
      </c>
    </row>
    <row r="103" spans="2:22">
      <c r="B103" s="12"/>
      <c r="C103">
        <v>30.492930000000001</v>
      </c>
      <c r="D103">
        <v>46.179569999999998</v>
      </c>
      <c r="E103">
        <v>51.642069999999997</v>
      </c>
      <c r="F103" s="13">
        <v>68.00282</v>
      </c>
      <c r="J103" s="12"/>
      <c r="K103">
        <v>61.15605</v>
      </c>
      <c r="L103">
        <v>49.015389999999996</v>
      </c>
      <c r="M103">
        <v>45.629480000000001</v>
      </c>
      <c r="N103" s="13">
        <v>29.61778</v>
      </c>
      <c r="R103" s="12"/>
      <c r="S103">
        <v>8.3510170000000006</v>
      </c>
      <c r="T103">
        <v>4.8050329999999999</v>
      </c>
      <c r="U103">
        <v>2.7284480000000002</v>
      </c>
      <c r="V103" s="13">
        <v>2.3794010000000001</v>
      </c>
    </row>
    <row r="104" spans="2:22">
      <c r="B104" s="12"/>
      <c r="C104">
        <v>44.585140000000003</v>
      </c>
      <c r="D104">
        <v>51.232340000000001</v>
      </c>
      <c r="E104">
        <v>34.994709999999998</v>
      </c>
      <c r="F104" s="13">
        <v>57.404000000000003</v>
      </c>
      <c r="J104" s="12"/>
      <c r="K104">
        <v>48.453299999999999</v>
      </c>
      <c r="L104">
        <v>42.129989999999999</v>
      </c>
      <c r="M104">
        <v>54.441879999999998</v>
      </c>
      <c r="N104" s="13">
        <v>39.783999999999999</v>
      </c>
      <c r="R104" s="12"/>
      <c r="S104">
        <v>6.9615580000000001</v>
      </c>
      <c r="T104">
        <v>6.6376660000000003</v>
      </c>
      <c r="U104">
        <v>10.563420000000001</v>
      </c>
      <c r="V104" s="13">
        <v>2.812001</v>
      </c>
    </row>
    <row r="105" spans="2:22">
      <c r="B105" s="12"/>
      <c r="C105">
        <v>37.189149999999998</v>
      </c>
      <c r="D105">
        <v>48.656680000000001</v>
      </c>
      <c r="E105">
        <v>41.588619999999999</v>
      </c>
      <c r="F105" s="13">
        <v>68.280249999999995</v>
      </c>
      <c r="J105" s="12"/>
      <c r="K105">
        <v>58.070169999999997</v>
      </c>
      <c r="L105">
        <v>47.129959999999997</v>
      </c>
      <c r="M105">
        <v>52.216909999999999</v>
      </c>
      <c r="N105" s="13">
        <v>28.150490000000001</v>
      </c>
      <c r="R105" s="12"/>
      <c r="S105">
        <v>4.7406790000000001</v>
      </c>
      <c r="T105">
        <v>4.2133560000000001</v>
      </c>
      <c r="U105">
        <v>6.1944730000000003</v>
      </c>
      <c r="V105" s="13">
        <v>3.5692680000000001</v>
      </c>
    </row>
    <row r="106" spans="2:22">
      <c r="B106" s="12"/>
      <c r="C106">
        <v>49.539580000000001</v>
      </c>
      <c r="E106">
        <v>44.36468</v>
      </c>
      <c r="F106" s="13"/>
      <c r="J106" s="12"/>
      <c r="K106">
        <v>45.289009999999998</v>
      </c>
      <c r="M106">
        <v>47.921610000000001</v>
      </c>
      <c r="N106" s="13"/>
      <c r="R106" s="12"/>
      <c r="S106">
        <v>5.171411</v>
      </c>
      <c r="U106">
        <v>7.7137079999999996</v>
      </c>
      <c r="V106" s="13"/>
    </row>
    <row r="107" spans="2:22" ht="15" thickBot="1">
      <c r="B107" s="14"/>
      <c r="C107" s="15">
        <v>50.180039999999998</v>
      </c>
      <c r="D107" s="15"/>
      <c r="E107" s="15">
        <v>64.534580000000005</v>
      </c>
      <c r="F107" s="16"/>
      <c r="J107" s="14"/>
      <c r="K107" s="15">
        <v>44.45702</v>
      </c>
      <c r="L107" s="15"/>
      <c r="M107" s="15">
        <v>31.11468</v>
      </c>
      <c r="N107" s="16"/>
      <c r="R107" s="14"/>
      <c r="S107" s="15">
        <v>5.36294</v>
      </c>
      <c r="T107" s="15"/>
      <c r="U107" s="15">
        <v>4.3507369999999996</v>
      </c>
      <c r="V107" s="16"/>
    </row>
  </sheetData>
  <mergeCells count="38">
    <mergeCell ref="B66:B68"/>
    <mergeCell ref="C66:Z66"/>
    <mergeCell ref="C67:N67"/>
    <mergeCell ref="O67:Z67"/>
    <mergeCell ref="C24:Z24"/>
    <mergeCell ref="C25:N25"/>
    <mergeCell ref="O25:Z25"/>
    <mergeCell ref="B45:B47"/>
    <mergeCell ref="C45:Z45"/>
    <mergeCell ref="C46:N46"/>
    <mergeCell ref="O46:Z46"/>
    <mergeCell ref="B3:B5"/>
    <mergeCell ref="B89:B91"/>
    <mergeCell ref="C89:F89"/>
    <mergeCell ref="C90:D90"/>
    <mergeCell ref="E90:F90"/>
    <mergeCell ref="C4:D4"/>
    <mergeCell ref="E4:F4"/>
    <mergeCell ref="C3:L3"/>
    <mergeCell ref="G4:H4"/>
    <mergeCell ref="I4:J4"/>
    <mergeCell ref="K4:L4"/>
    <mergeCell ref="J89:J91"/>
    <mergeCell ref="K89:N89"/>
    <mergeCell ref="K90:L90"/>
    <mergeCell ref="M90:N90"/>
    <mergeCell ref="B24:B26"/>
    <mergeCell ref="R89:R91"/>
    <mergeCell ref="S89:V89"/>
    <mergeCell ref="S90:T90"/>
    <mergeCell ref="U90:V90"/>
    <mergeCell ref="P3:P5"/>
    <mergeCell ref="Q3:Z3"/>
    <mergeCell ref="Q4:R4"/>
    <mergeCell ref="S4:T4"/>
    <mergeCell ref="U4:V4"/>
    <mergeCell ref="W4:X4"/>
    <mergeCell ref="Y4:Z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 Fig. 1</vt:lpstr>
      <vt:lpstr>S Fig. 2</vt:lpstr>
      <vt:lpstr>S Fig. 4</vt:lpstr>
      <vt:lpstr>S Fig. 5</vt:lpstr>
      <vt:lpstr>S Fig. 6</vt:lpstr>
      <vt:lpstr>S Fig. 7</vt:lpstr>
      <vt:lpstr>S Fig. 8</vt:lpstr>
      <vt:lpstr>S Fig. 9</vt:lpstr>
      <vt:lpstr>S Fig.10</vt:lpstr>
      <vt:lpstr>S Fig. 12</vt:lpstr>
      <vt:lpstr>S Fig. 13</vt:lpstr>
      <vt:lpstr>S Fig.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1-12T05:42:04Z</dcterms:created>
  <dcterms:modified xsi:type="dcterms:W3CDTF">2023-05-10T03:02:42Z</dcterms:modified>
</cp:coreProperties>
</file>